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LSA_1/spreadsheets of raw data/"/>
    </mc:Choice>
  </mc:AlternateContent>
  <xr:revisionPtr revIDLastSave="0" documentId="13_ncr:1_{11D2ADF2-1020-ED4C-9D17-7EA9EAD7E409}" xr6:coauthVersionLast="47" xr6:coauthVersionMax="47" xr10:uidLastSave="{00000000-0000-0000-0000-000000000000}"/>
  <bookViews>
    <workbookView xWindow="0" yWindow="460" windowWidth="28800" windowHeight="16220" xr2:uid="{865C9822-96B0-4344-8A71-D6528E7BBD74}"/>
  </bookViews>
  <sheets>
    <sheet name="Fig S2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H7" i="1" l="1"/>
  <c r="BI7" i="1"/>
  <c r="BJ7" i="1"/>
  <c r="BH8" i="1"/>
  <c r="BJ8" i="1" s="1"/>
  <c r="BI8" i="1"/>
  <c r="BH9" i="1"/>
  <c r="BJ9" i="1" s="1"/>
  <c r="BI9" i="1"/>
  <c r="BH10" i="1"/>
  <c r="BI10" i="1"/>
  <c r="BJ10" i="1"/>
  <c r="BH11" i="1"/>
  <c r="BI11" i="1"/>
  <c r="BJ11" i="1"/>
  <c r="BH12" i="1"/>
  <c r="BJ12" i="1" s="1"/>
  <c r="BI12" i="1"/>
  <c r="BH13" i="1"/>
  <c r="BJ13" i="1" s="1"/>
  <c r="BI13" i="1"/>
  <c r="BH14" i="1"/>
  <c r="BI14" i="1"/>
  <c r="BJ14" i="1"/>
  <c r="BH15" i="1"/>
  <c r="BI15" i="1"/>
  <c r="BJ15" i="1"/>
  <c r="BH16" i="1"/>
  <c r="BJ16" i="1" s="1"/>
  <c r="BI16" i="1"/>
  <c r="BH17" i="1"/>
  <c r="BJ17" i="1" s="1"/>
  <c r="BI17" i="1"/>
  <c r="BH18" i="1"/>
  <c r="BI18" i="1"/>
  <c r="BJ18" i="1"/>
  <c r="BH19" i="1"/>
  <c r="BI19" i="1"/>
  <c r="BJ19" i="1"/>
  <c r="BH20" i="1"/>
  <c r="BJ20" i="1" s="1"/>
  <c r="BI20" i="1"/>
  <c r="BH21" i="1"/>
  <c r="BJ21" i="1" s="1"/>
  <c r="BI21" i="1"/>
  <c r="BH22" i="1"/>
  <c r="BI22" i="1"/>
  <c r="BJ22" i="1"/>
  <c r="BH23" i="1"/>
  <c r="BI23" i="1"/>
  <c r="BJ23" i="1"/>
  <c r="BH24" i="1"/>
  <c r="BJ24" i="1" s="1"/>
  <c r="BI24" i="1"/>
  <c r="BH25" i="1"/>
  <c r="BJ25" i="1" s="1"/>
  <c r="BI25" i="1"/>
  <c r="BH26" i="1"/>
  <c r="BI26" i="1"/>
  <c r="BJ26" i="1"/>
  <c r="BH27" i="1"/>
  <c r="BI27" i="1"/>
  <c r="BJ27" i="1"/>
  <c r="BH28" i="1"/>
  <c r="BJ28" i="1" s="1"/>
  <c r="BI28" i="1"/>
  <c r="BH29" i="1"/>
  <c r="BJ29" i="1" s="1"/>
  <c r="BI29" i="1"/>
  <c r="BH30" i="1"/>
  <c r="BI30" i="1"/>
  <c r="BJ30" i="1"/>
  <c r="BH31" i="1"/>
  <c r="BI31" i="1"/>
  <c r="BJ31" i="1"/>
  <c r="BH32" i="1"/>
  <c r="BJ32" i="1" s="1"/>
  <c r="BI32" i="1"/>
  <c r="BH33" i="1"/>
  <c r="BJ33" i="1" s="1"/>
  <c r="BI33" i="1"/>
  <c r="BH34" i="1"/>
  <c r="BI34" i="1"/>
  <c r="BJ34" i="1"/>
  <c r="BH35" i="1"/>
  <c r="BI35" i="1"/>
  <c r="BJ35" i="1"/>
  <c r="BH36" i="1"/>
  <c r="BJ36" i="1" s="1"/>
  <c r="BI36" i="1"/>
  <c r="BH37" i="1"/>
  <c r="BJ37" i="1" s="1"/>
  <c r="BI37" i="1"/>
  <c r="BH38" i="1"/>
  <c r="BI38" i="1"/>
  <c r="BJ38" i="1"/>
  <c r="BH39" i="1"/>
  <c r="BI39" i="1"/>
  <c r="BJ39" i="1"/>
  <c r="BH40" i="1"/>
  <c r="BJ40" i="1" s="1"/>
  <c r="BI40" i="1"/>
  <c r="BH41" i="1"/>
  <c r="BJ41" i="1" s="1"/>
  <c r="BI41" i="1"/>
  <c r="BH42" i="1"/>
  <c r="BI42" i="1"/>
  <c r="BJ42" i="1"/>
  <c r="BH43" i="1"/>
  <c r="BI43" i="1"/>
  <c r="BJ43" i="1"/>
  <c r="BH44" i="1"/>
  <c r="BJ44" i="1" s="1"/>
  <c r="BI44" i="1"/>
  <c r="BH45" i="1"/>
  <c r="BJ45" i="1" s="1"/>
  <c r="BI45" i="1"/>
  <c r="BH46" i="1"/>
  <c r="BI46" i="1"/>
  <c r="BJ46" i="1"/>
  <c r="BH47" i="1"/>
  <c r="BI47" i="1"/>
  <c r="BJ47" i="1"/>
  <c r="BH48" i="1"/>
  <c r="BJ48" i="1" s="1"/>
  <c r="BI48" i="1"/>
  <c r="BH49" i="1"/>
  <c r="BJ49" i="1" s="1"/>
  <c r="BI49" i="1"/>
  <c r="BH50" i="1"/>
  <c r="BI50" i="1"/>
  <c r="BJ50" i="1"/>
  <c r="BH51" i="1"/>
  <c r="BI51" i="1"/>
  <c r="BJ51" i="1"/>
  <c r="BH52" i="1"/>
  <c r="BJ52" i="1" s="1"/>
  <c r="BI52" i="1"/>
  <c r="BH53" i="1"/>
  <c r="BJ53" i="1" s="1"/>
  <c r="BI53" i="1"/>
  <c r="BH54" i="1"/>
  <c r="BI54" i="1"/>
  <c r="BJ54" i="1"/>
  <c r="BH55" i="1"/>
  <c r="BI55" i="1"/>
  <c r="BJ55" i="1"/>
  <c r="BH56" i="1"/>
  <c r="BJ56" i="1" s="1"/>
  <c r="BI56" i="1"/>
  <c r="BH57" i="1"/>
  <c r="BJ57" i="1" s="1"/>
  <c r="BI57" i="1"/>
  <c r="BH58" i="1"/>
  <c r="BI58" i="1"/>
  <c r="BJ58" i="1"/>
  <c r="BH59" i="1"/>
  <c r="BI59" i="1"/>
  <c r="BJ59" i="1"/>
  <c r="BH60" i="1"/>
  <c r="BJ60" i="1" s="1"/>
  <c r="BI60" i="1"/>
  <c r="BH61" i="1"/>
  <c r="BJ61" i="1" s="1"/>
  <c r="BI61" i="1"/>
  <c r="BH62" i="1"/>
  <c r="BI62" i="1"/>
  <c r="BJ62" i="1"/>
  <c r="BH63" i="1"/>
  <c r="BI63" i="1"/>
  <c r="BJ63" i="1"/>
  <c r="BH64" i="1"/>
  <c r="BJ64" i="1" s="1"/>
  <c r="BI64" i="1"/>
  <c r="BH65" i="1"/>
  <c r="BJ65" i="1" s="1"/>
  <c r="BI65" i="1"/>
  <c r="BH66" i="1"/>
  <c r="BI66" i="1"/>
  <c r="BJ66" i="1"/>
  <c r="BH67" i="1"/>
  <c r="BI67" i="1"/>
  <c r="BJ67" i="1"/>
  <c r="BH68" i="1"/>
  <c r="BJ68" i="1" s="1"/>
  <c r="BI68" i="1"/>
  <c r="BH69" i="1"/>
  <c r="BJ69" i="1" s="1"/>
  <c r="BI69" i="1"/>
  <c r="BH70" i="1"/>
  <c r="BI70" i="1"/>
  <c r="BJ70" i="1"/>
  <c r="BH71" i="1"/>
  <c r="BI71" i="1"/>
  <c r="BJ71" i="1"/>
  <c r="BH72" i="1"/>
  <c r="BJ72" i="1" s="1"/>
  <c r="BI72" i="1"/>
  <c r="BH73" i="1"/>
  <c r="BJ73" i="1" s="1"/>
  <c r="BI73" i="1"/>
  <c r="BH74" i="1"/>
  <c r="BI74" i="1"/>
  <c r="BJ74" i="1"/>
  <c r="BH75" i="1"/>
  <c r="BI75" i="1"/>
  <c r="BJ75" i="1"/>
  <c r="BH76" i="1"/>
  <c r="BJ76" i="1" s="1"/>
  <c r="BI76" i="1"/>
  <c r="BH77" i="1"/>
  <c r="BJ77" i="1" s="1"/>
  <c r="BI77" i="1"/>
  <c r="BH78" i="1"/>
  <c r="BI78" i="1"/>
  <c r="BJ78" i="1"/>
  <c r="BH79" i="1"/>
  <c r="BI79" i="1"/>
  <c r="BJ79" i="1"/>
  <c r="BH80" i="1"/>
  <c r="BJ80" i="1" s="1"/>
  <c r="BI80" i="1"/>
  <c r="BH81" i="1"/>
  <c r="BJ81" i="1" s="1"/>
  <c r="BI81" i="1"/>
  <c r="BH82" i="1"/>
  <c r="BI82" i="1"/>
  <c r="BJ82" i="1"/>
  <c r="BH83" i="1"/>
  <c r="BI83" i="1"/>
  <c r="BJ83" i="1"/>
  <c r="BN7" i="1"/>
  <c r="BO7" i="1"/>
  <c r="BP7" i="1"/>
  <c r="BN8" i="1"/>
  <c r="BP8" i="1" s="1"/>
  <c r="BO8" i="1"/>
  <c r="BN9" i="1"/>
  <c r="BP9" i="1" s="1"/>
  <c r="BO9" i="1"/>
  <c r="BN10" i="1"/>
  <c r="BO10" i="1"/>
  <c r="BP10" i="1"/>
  <c r="BN11" i="1"/>
  <c r="BO11" i="1"/>
  <c r="BP11" i="1"/>
  <c r="BN12" i="1"/>
  <c r="BP12" i="1" s="1"/>
  <c r="BO12" i="1"/>
  <c r="BN13" i="1"/>
  <c r="BP13" i="1" s="1"/>
  <c r="BO13" i="1"/>
  <c r="BN14" i="1"/>
  <c r="BO14" i="1"/>
  <c r="BP14" i="1"/>
  <c r="BN15" i="1"/>
  <c r="BO15" i="1"/>
  <c r="BP15" i="1"/>
  <c r="BN16" i="1"/>
  <c r="BP16" i="1" s="1"/>
  <c r="BO16" i="1"/>
  <c r="BN17" i="1"/>
  <c r="BP17" i="1" s="1"/>
  <c r="BO17" i="1"/>
  <c r="BN18" i="1"/>
  <c r="BO18" i="1"/>
  <c r="BP18" i="1"/>
  <c r="BN19" i="1"/>
  <c r="BO19" i="1"/>
  <c r="BP19" i="1"/>
  <c r="BN20" i="1"/>
  <c r="BP20" i="1" s="1"/>
  <c r="BO20" i="1"/>
  <c r="BN21" i="1"/>
  <c r="BP21" i="1" s="1"/>
  <c r="BO21" i="1"/>
  <c r="BN22" i="1"/>
  <c r="BO22" i="1"/>
  <c r="BP22" i="1"/>
  <c r="BN23" i="1"/>
  <c r="BO23" i="1"/>
  <c r="BP23" i="1"/>
  <c r="BN24" i="1"/>
  <c r="BP24" i="1" s="1"/>
  <c r="BO24" i="1"/>
  <c r="BN25" i="1"/>
  <c r="BP25" i="1" s="1"/>
  <c r="BO25" i="1"/>
  <c r="BN26" i="1"/>
  <c r="BO26" i="1"/>
  <c r="BP26" i="1"/>
  <c r="BN27" i="1"/>
  <c r="BO27" i="1"/>
  <c r="BP27" i="1"/>
  <c r="BN28" i="1"/>
  <c r="BP28" i="1" s="1"/>
  <c r="BO28" i="1"/>
  <c r="BN29" i="1"/>
  <c r="BP29" i="1" s="1"/>
  <c r="BO29" i="1"/>
  <c r="BN30" i="1"/>
  <c r="BO30" i="1"/>
  <c r="BP30" i="1"/>
  <c r="BN31" i="1"/>
  <c r="BO31" i="1"/>
  <c r="BP31" i="1"/>
  <c r="BN32" i="1"/>
  <c r="BP32" i="1" s="1"/>
  <c r="BO32" i="1"/>
  <c r="BN33" i="1"/>
  <c r="BP33" i="1" s="1"/>
  <c r="BO33" i="1"/>
  <c r="BN34" i="1"/>
  <c r="BO34" i="1"/>
  <c r="BP34" i="1"/>
  <c r="BN35" i="1"/>
  <c r="BO35" i="1"/>
  <c r="BP35" i="1"/>
  <c r="BN36" i="1"/>
  <c r="BP36" i="1" s="1"/>
  <c r="BO36" i="1"/>
  <c r="BN37" i="1"/>
  <c r="BP37" i="1" s="1"/>
  <c r="BO37" i="1"/>
  <c r="BN38" i="1"/>
  <c r="BO38" i="1"/>
  <c r="BP38" i="1"/>
  <c r="BN39" i="1"/>
  <c r="BO39" i="1"/>
  <c r="BP39" i="1"/>
  <c r="BN40" i="1"/>
  <c r="BP40" i="1" s="1"/>
  <c r="BO40" i="1"/>
  <c r="BN41" i="1"/>
  <c r="BP41" i="1" s="1"/>
  <c r="BO41" i="1"/>
  <c r="BN42" i="1"/>
  <c r="BO42" i="1"/>
  <c r="BP42" i="1"/>
  <c r="BN43" i="1"/>
  <c r="BO43" i="1"/>
  <c r="BP43" i="1"/>
  <c r="BN44" i="1"/>
  <c r="BP44" i="1" s="1"/>
  <c r="BO44" i="1"/>
  <c r="BN45" i="1"/>
  <c r="BP45" i="1" s="1"/>
  <c r="BO45" i="1"/>
  <c r="BN46" i="1"/>
  <c r="BO46" i="1"/>
  <c r="BP46" i="1"/>
  <c r="BN47" i="1"/>
  <c r="BO47" i="1"/>
  <c r="BP47" i="1"/>
  <c r="BN48" i="1"/>
  <c r="BP48" i="1" s="1"/>
  <c r="BO48" i="1"/>
  <c r="BN49" i="1"/>
  <c r="BP49" i="1" s="1"/>
  <c r="BO49" i="1"/>
  <c r="BN50" i="1"/>
  <c r="BO50" i="1"/>
  <c r="BP50" i="1"/>
  <c r="BN51" i="1"/>
  <c r="BO51" i="1"/>
  <c r="BP51" i="1"/>
  <c r="BN52" i="1"/>
  <c r="BP52" i="1" s="1"/>
  <c r="BO52" i="1"/>
  <c r="BN53" i="1"/>
  <c r="BP53" i="1" s="1"/>
  <c r="BO53" i="1"/>
  <c r="BN54" i="1"/>
  <c r="BO54" i="1"/>
  <c r="BP54" i="1"/>
  <c r="BT7" i="1"/>
  <c r="BU7" i="1"/>
  <c r="BV7" i="1"/>
  <c r="BT8" i="1"/>
  <c r="BV8" i="1" s="1"/>
  <c r="BU8" i="1"/>
  <c r="BT9" i="1"/>
  <c r="BV9" i="1" s="1"/>
  <c r="BU9" i="1"/>
  <c r="BT10" i="1"/>
  <c r="BU10" i="1"/>
  <c r="BV10" i="1"/>
  <c r="BT11" i="1"/>
  <c r="BU11" i="1"/>
  <c r="BV11" i="1"/>
  <c r="BT12" i="1"/>
  <c r="BV12" i="1" s="1"/>
  <c r="BU12" i="1"/>
  <c r="BT13" i="1"/>
  <c r="BV13" i="1" s="1"/>
  <c r="BU13" i="1"/>
  <c r="BT14" i="1"/>
  <c r="BU14" i="1"/>
  <c r="BV14" i="1"/>
  <c r="BT15" i="1"/>
  <c r="BU15" i="1"/>
  <c r="BV15" i="1"/>
  <c r="BT16" i="1"/>
  <c r="BV16" i="1" s="1"/>
  <c r="BU16" i="1"/>
  <c r="BT17" i="1"/>
  <c r="BV17" i="1" s="1"/>
  <c r="BU17" i="1"/>
  <c r="BT18" i="1"/>
  <c r="BU18" i="1"/>
  <c r="BV18" i="1"/>
  <c r="BT19" i="1"/>
  <c r="BU19" i="1"/>
  <c r="BV19" i="1"/>
  <c r="BT20" i="1"/>
  <c r="BV20" i="1" s="1"/>
  <c r="BU20" i="1"/>
  <c r="BT21" i="1"/>
  <c r="BV21" i="1" s="1"/>
  <c r="BU21" i="1"/>
  <c r="BT22" i="1"/>
  <c r="BU22" i="1"/>
  <c r="BV22" i="1"/>
  <c r="BT23" i="1"/>
  <c r="BU23" i="1"/>
  <c r="BV23" i="1"/>
  <c r="BT24" i="1"/>
  <c r="BV24" i="1" s="1"/>
  <c r="BU24" i="1"/>
  <c r="BT25" i="1"/>
  <c r="BV25" i="1" s="1"/>
  <c r="BU25" i="1"/>
  <c r="BT26" i="1"/>
  <c r="BU26" i="1"/>
  <c r="BV26" i="1"/>
  <c r="BT27" i="1"/>
  <c r="BU27" i="1"/>
  <c r="BV27" i="1"/>
  <c r="BT28" i="1"/>
  <c r="BV28" i="1" s="1"/>
  <c r="BU28" i="1"/>
  <c r="BT29" i="1"/>
  <c r="BV29" i="1" s="1"/>
  <c r="BU29" i="1"/>
  <c r="BT30" i="1"/>
  <c r="BU30" i="1"/>
  <c r="BV30" i="1"/>
  <c r="BT31" i="1"/>
  <c r="BU31" i="1"/>
  <c r="BV31" i="1"/>
  <c r="BT32" i="1"/>
  <c r="BV32" i="1" s="1"/>
  <c r="BU32" i="1"/>
  <c r="BT33" i="1"/>
  <c r="BV33" i="1" s="1"/>
  <c r="BU33" i="1"/>
  <c r="BT34" i="1"/>
  <c r="BU34" i="1"/>
  <c r="BV34" i="1"/>
  <c r="BT35" i="1"/>
  <c r="BU35" i="1"/>
  <c r="BV35" i="1"/>
  <c r="BT36" i="1"/>
  <c r="BV36" i="1" s="1"/>
  <c r="BU36" i="1"/>
  <c r="BT37" i="1"/>
  <c r="BV37" i="1" s="1"/>
  <c r="BU37" i="1"/>
  <c r="BT38" i="1"/>
  <c r="BU38" i="1"/>
  <c r="BV38" i="1"/>
  <c r="BT39" i="1"/>
  <c r="BU39" i="1"/>
  <c r="BV39" i="1"/>
  <c r="BT40" i="1"/>
  <c r="BV40" i="1" s="1"/>
  <c r="BU40" i="1"/>
  <c r="BT41" i="1"/>
  <c r="BV41" i="1" s="1"/>
  <c r="BU41" i="1"/>
  <c r="BT42" i="1"/>
  <c r="BU42" i="1"/>
  <c r="BV42" i="1"/>
  <c r="BT43" i="1"/>
  <c r="BU43" i="1"/>
  <c r="BV43" i="1"/>
  <c r="BT44" i="1"/>
  <c r="BV44" i="1" s="1"/>
  <c r="BU44" i="1"/>
  <c r="BT45" i="1"/>
  <c r="BV45" i="1" s="1"/>
  <c r="BU45" i="1"/>
  <c r="BT46" i="1"/>
  <c r="BU46" i="1"/>
  <c r="BV46" i="1"/>
  <c r="BT47" i="1"/>
  <c r="BU47" i="1"/>
  <c r="BV47" i="1"/>
  <c r="BT48" i="1"/>
  <c r="BV48" i="1" s="1"/>
  <c r="BU48" i="1"/>
  <c r="BT49" i="1"/>
  <c r="BV49" i="1" s="1"/>
  <c r="BU49" i="1"/>
  <c r="BT50" i="1"/>
  <c r="BU50" i="1"/>
  <c r="BV50" i="1"/>
  <c r="BT51" i="1"/>
  <c r="BU51" i="1"/>
  <c r="BV51" i="1"/>
  <c r="BT52" i="1"/>
  <c r="BV52" i="1" s="1"/>
  <c r="BU52" i="1"/>
  <c r="BT53" i="1"/>
  <c r="BV53" i="1" s="1"/>
  <c r="BU53" i="1"/>
  <c r="BT54" i="1"/>
  <c r="BU54" i="1"/>
  <c r="BV54" i="1"/>
  <c r="BT55" i="1"/>
  <c r="BU55" i="1"/>
  <c r="BV55" i="1"/>
  <c r="BU6" i="1"/>
  <c r="BT6" i="1"/>
  <c r="BV6" i="1" s="1"/>
  <c r="BO6" i="1"/>
  <c r="BN6" i="1"/>
  <c r="BP6" i="1" s="1"/>
  <c r="BI6" i="1"/>
  <c r="BH6" i="1"/>
  <c r="BJ6" i="1" s="1"/>
  <c r="BB7" i="1" l="1"/>
  <c r="BC7" i="1"/>
  <c r="BB8" i="1"/>
  <c r="BC8" i="1"/>
  <c r="BB9" i="1"/>
  <c r="BC9" i="1"/>
  <c r="BB10" i="1"/>
  <c r="BC10" i="1"/>
  <c r="BD10" i="1" s="1"/>
  <c r="BB11" i="1"/>
  <c r="BC11" i="1"/>
  <c r="BD11" i="1" s="1"/>
  <c r="BB12" i="1"/>
  <c r="BC12" i="1"/>
  <c r="BB13" i="1"/>
  <c r="BC13" i="1"/>
  <c r="BB14" i="1"/>
  <c r="BC14" i="1"/>
  <c r="BB15" i="1"/>
  <c r="BC15" i="1"/>
  <c r="BD15" i="1" s="1"/>
  <c r="BB16" i="1"/>
  <c r="BC16" i="1"/>
  <c r="BB17" i="1"/>
  <c r="BC17" i="1"/>
  <c r="BB18" i="1"/>
  <c r="BC18" i="1"/>
  <c r="BB19" i="1"/>
  <c r="BC19" i="1"/>
  <c r="BB20" i="1"/>
  <c r="BC20" i="1"/>
  <c r="BB21" i="1"/>
  <c r="BC21" i="1"/>
  <c r="BB22" i="1"/>
  <c r="BD22" i="1" s="1"/>
  <c r="BC22" i="1"/>
  <c r="BB23" i="1"/>
  <c r="BC23" i="1"/>
  <c r="BB24" i="1"/>
  <c r="BC24" i="1"/>
  <c r="BB25" i="1"/>
  <c r="BC25" i="1"/>
  <c r="BB26" i="1"/>
  <c r="BC26" i="1"/>
  <c r="BB27" i="1"/>
  <c r="BC27" i="1"/>
  <c r="BD27" i="1" s="1"/>
  <c r="BB28" i="1"/>
  <c r="BD28" i="1" s="1"/>
  <c r="BC28" i="1"/>
  <c r="BB29" i="1"/>
  <c r="BC29" i="1"/>
  <c r="BB30" i="1"/>
  <c r="BD30" i="1" s="1"/>
  <c r="BC30" i="1"/>
  <c r="BB31" i="1"/>
  <c r="BC31" i="1"/>
  <c r="BD31" i="1" s="1"/>
  <c r="BB32" i="1"/>
  <c r="BD32" i="1" s="1"/>
  <c r="BC32" i="1"/>
  <c r="BB33" i="1"/>
  <c r="BC33" i="1"/>
  <c r="BB34" i="1"/>
  <c r="BD34" i="1" s="1"/>
  <c r="BC34" i="1"/>
  <c r="BB35" i="1"/>
  <c r="BC35" i="1"/>
  <c r="BB36" i="1"/>
  <c r="BC36" i="1"/>
  <c r="BB37" i="1"/>
  <c r="BC37" i="1"/>
  <c r="BB38" i="1"/>
  <c r="BC38" i="1"/>
  <c r="BB39" i="1"/>
  <c r="BC39" i="1"/>
  <c r="BD39" i="1"/>
  <c r="BB40" i="1"/>
  <c r="BC40" i="1"/>
  <c r="BB41" i="1"/>
  <c r="BC41" i="1"/>
  <c r="BB42" i="1"/>
  <c r="BC42" i="1"/>
  <c r="BB43" i="1"/>
  <c r="BC43" i="1"/>
  <c r="BB44" i="1"/>
  <c r="BC44" i="1"/>
  <c r="BB45" i="1"/>
  <c r="BC45" i="1"/>
  <c r="BB46" i="1"/>
  <c r="BC46" i="1"/>
  <c r="BD46" i="1" s="1"/>
  <c r="BB47" i="1"/>
  <c r="BD47" i="1" s="1"/>
  <c r="BC47" i="1"/>
  <c r="BB48" i="1"/>
  <c r="BC48" i="1"/>
  <c r="BB49" i="1"/>
  <c r="BC49" i="1"/>
  <c r="BB50" i="1"/>
  <c r="BC50" i="1"/>
  <c r="BB51" i="1"/>
  <c r="BD51" i="1" s="1"/>
  <c r="BC51" i="1"/>
  <c r="BB52" i="1"/>
  <c r="BC52" i="1"/>
  <c r="BB53" i="1"/>
  <c r="BD53" i="1" s="1"/>
  <c r="BC53" i="1"/>
  <c r="BB54" i="1"/>
  <c r="BC54" i="1"/>
  <c r="BD54" i="1" s="1"/>
  <c r="BB55" i="1"/>
  <c r="BD55" i="1" s="1"/>
  <c r="BC55" i="1"/>
  <c r="BC6" i="1"/>
  <c r="BB6" i="1"/>
  <c r="AV55" i="1"/>
  <c r="AW55" i="1"/>
  <c r="AX55" i="1" s="1"/>
  <c r="AV7" i="1"/>
  <c r="AX7" i="1" s="1"/>
  <c r="AW7" i="1"/>
  <c r="AV8" i="1"/>
  <c r="AW8" i="1"/>
  <c r="AV9" i="1"/>
  <c r="AW9" i="1"/>
  <c r="AV10" i="1"/>
  <c r="AW10" i="1"/>
  <c r="AV11" i="1"/>
  <c r="AX11" i="1" s="1"/>
  <c r="AW11" i="1"/>
  <c r="AV12" i="1"/>
  <c r="AW12" i="1"/>
  <c r="AV13" i="1"/>
  <c r="AX13" i="1" s="1"/>
  <c r="AW13" i="1"/>
  <c r="AV14" i="1"/>
  <c r="AW14" i="1"/>
  <c r="AX14" i="1" s="1"/>
  <c r="AV15" i="1"/>
  <c r="AX15" i="1" s="1"/>
  <c r="AW15" i="1"/>
  <c r="AV16" i="1"/>
  <c r="AW16" i="1"/>
  <c r="AV17" i="1"/>
  <c r="AW17" i="1"/>
  <c r="AV18" i="1"/>
  <c r="AW18" i="1"/>
  <c r="AV19" i="1"/>
  <c r="AW19" i="1"/>
  <c r="AV20" i="1"/>
  <c r="AW20" i="1"/>
  <c r="AV21" i="1"/>
  <c r="AW21" i="1"/>
  <c r="AV22" i="1"/>
  <c r="AW22" i="1"/>
  <c r="AX22" i="1" s="1"/>
  <c r="AV23" i="1"/>
  <c r="AW23" i="1"/>
  <c r="AX23" i="1"/>
  <c r="AV24" i="1"/>
  <c r="AX24" i="1" s="1"/>
  <c r="AW24" i="1"/>
  <c r="AV25" i="1"/>
  <c r="AW25" i="1"/>
  <c r="AV26" i="1"/>
  <c r="AX26" i="1" s="1"/>
  <c r="AW26" i="1"/>
  <c r="AV27" i="1"/>
  <c r="AW27" i="1"/>
  <c r="AV28" i="1"/>
  <c r="AW28" i="1"/>
  <c r="AV29" i="1"/>
  <c r="AW29" i="1"/>
  <c r="AV30" i="1"/>
  <c r="AW30" i="1"/>
  <c r="AV31" i="1"/>
  <c r="AW31" i="1"/>
  <c r="AX31" i="1"/>
  <c r="AV32" i="1"/>
  <c r="AW32" i="1"/>
  <c r="AV33" i="1"/>
  <c r="AW33" i="1"/>
  <c r="AV34" i="1"/>
  <c r="AW34" i="1"/>
  <c r="AV35" i="1"/>
  <c r="AW35" i="1"/>
  <c r="AV36" i="1"/>
  <c r="AW36" i="1"/>
  <c r="AV37" i="1"/>
  <c r="AW37" i="1"/>
  <c r="AV38" i="1"/>
  <c r="AW38" i="1"/>
  <c r="AX38" i="1" s="1"/>
  <c r="AV39" i="1"/>
  <c r="AX39" i="1" s="1"/>
  <c r="AW39" i="1"/>
  <c r="AV40" i="1"/>
  <c r="AW40" i="1"/>
  <c r="AV41" i="1"/>
  <c r="AW41" i="1"/>
  <c r="AV42" i="1"/>
  <c r="AW42" i="1"/>
  <c r="AV43" i="1"/>
  <c r="AX43" i="1" s="1"/>
  <c r="AW43" i="1"/>
  <c r="AV44" i="1"/>
  <c r="AW44" i="1"/>
  <c r="AV45" i="1"/>
  <c r="AX45" i="1" s="1"/>
  <c r="AW45" i="1"/>
  <c r="AV46" i="1"/>
  <c r="AW46" i="1"/>
  <c r="AX46" i="1" s="1"/>
  <c r="AV47" i="1"/>
  <c r="AX47" i="1" s="1"/>
  <c r="AW47" i="1"/>
  <c r="AV48" i="1"/>
  <c r="AW48" i="1"/>
  <c r="AV49" i="1"/>
  <c r="AW49" i="1"/>
  <c r="AV50" i="1"/>
  <c r="AW50" i="1"/>
  <c r="AV51" i="1"/>
  <c r="AW51" i="1"/>
  <c r="AV52" i="1"/>
  <c r="AW52" i="1"/>
  <c r="AV53" i="1"/>
  <c r="AW53" i="1"/>
  <c r="AV54" i="1"/>
  <c r="AW54" i="1"/>
  <c r="AX54" i="1" s="1"/>
  <c r="AW6" i="1"/>
  <c r="AV6" i="1"/>
  <c r="AX6" i="1" s="1"/>
  <c r="AX50" i="1" l="1"/>
  <c r="AX48" i="1"/>
  <c r="AX37" i="1"/>
  <c r="AX35" i="1"/>
  <c r="AX18" i="1"/>
  <c r="AX16" i="1"/>
  <c r="BD45" i="1"/>
  <c r="BD43" i="1"/>
  <c r="BD20" i="1"/>
  <c r="BD18" i="1"/>
  <c r="BD16" i="1"/>
  <c r="BD14" i="1"/>
  <c r="BD12" i="1"/>
  <c r="AX42" i="1"/>
  <c r="AX40" i="1"/>
  <c r="AX29" i="1"/>
  <c r="AX27" i="1"/>
  <c r="AX10" i="1"/>
  <c r="AX8" i="1"/>
  <c r="BD50" i="1"/>
  <c r="BD48" i="1"/>
  <c r="BD37" i="1"/>
  <c r="BD35" i="1"/>
  <c r="BD29" i="1"/>
  <c r="BD25" i="1"/>
  <c r="AX53" i="1"/>
  <c r="AX51" i="1"/>
  <c r="AX34" i="1"/>
  <c r="AX32" i="1"/>
  <c r="AX30" i="1"/>
  <c r="AX21" i="1"/>
  <c r="AX19" i="1"/>
  <c r="BD42" i="1"/>
  <c r="BD40" i="1"/>
  <c r="BD38" i="1"/>
  <c r="BD26" i="1"/>
  <c r="BD21" i="1"/>
  <c r="BD9" i="1"/>
  <c r="AX52" i="1"/>
  <c r="AX44" i="1"/>
  <c r="AX41" i="1"/>
  <c r="AX36" i="1"/>
  <c r="AX33" i="1"/>
  <c r="AX28" i="1"/>
  <c r="AX25" i="1"/>
  <c r="AX20" i="1"/>
  <c r="AX17" i="1"/>
  <c r="AX12" i="1"/>
  <c r="AX9" i="1"/>
  <c r="BD52" i="1"/>
  <c r="BD49" i="1"/>
  <c r="BD44" i="1"/>
  <c r="BD41" i="1"/>
  <c r="BD36" i="1"/>
  <c r="BD33" i="1"/>
  <c r="BD24" i="1"/>
  <c r="BD17" i="1"/>
  <c r="BD8" i="1"/>
  <c r="AX49" i="1"/>
  <c r="BD6" i="1"/>
  <c r="BD23" i="1"/>
  <c r="BD13" i="1"/>
  <c r="BD7" i="1"/>
  <c r="BD19" i="1"/>
  <c r="AP7" i="1"/>
  <c r="AQ7" i="1"/>
  <c r="AR7" i="1" s="1"/>
  <c r="AP8" i="1"/>
  <c r="AQ8" i="1"/>
  <c r="AP9" i="1"/>
  <c r="AQ9" i="1"/>
  <c r="AP10" i="1"/>
  <c r="AR10" i="1" s="1"/>
  <c r="AQ10" i="1"/>
  <c r="AP11" i="1"/>
  <c r="AQ11" i="1"/>
  <c r="AP12" i="1"/>
  <c r="AR12" i="1" s="1"/>
  <c r="AQ12" i="1"/>
  <c r="AP13" i="1"/>
  <c r="AQ13" i="1"/>
  <c r="AP14" i="1"/>
  <c r="AR14" i="1" s="1"/>
  <c r="AQ14" i="1"/>
  <c r="AP15" i="1"/>
  <c r="AQ15" i="1"/>
  <c r="AR15" i="1" s="1"/>
  <c r="AP16" i="1"/>
  <c r="AR16" i="1" s="1"/>
  <c r="AQ16" i="1"/>
  <c r="AP17" i="1"/>
  <c r="AQ17" i="1"/>
  <c r="AP18" i="1"/>
  <c r="AR18" i="1" s="1"/>
  <c r="AQ18" i="1"/>
  <c r="AP19" i="1"/>
  <c r="AQ19" i="1"/>
  <c r="AP20" i="1"/>
  <c r="AQ20" i="1"/>
  <c r="AP21" i="1"/>
  <c r="AQ21" i="1"/>
  <c r="AP22" i="1"/>
  <c r="AQ22" i="1"/>
  <c r="AP23" i="1"/>
  <c r="AQ23" i="1"/>
  <c r="AR23" i="1" s="1"/>
  <c r="AP24" i="1"/>
  <c r="AQ24" i="1"/>
  <c r="AP25" i="1"/>
  <c r="AQ25" i="1"/>
  <c r="AP26" i="1"/>
  <c r="AQ26" i="1"/>
  <c r="AR26" i="1"/>
  <c r="AP27" i="1"/>
  <c r="AR27" i="1" s="1"/>
  <c r="AQ27" i="1"/>
  <c r="AP28" i="1"/>
  <c r="AQ28" i="1"/>
  <c r="AP29" i="1"/>
  <c r="AR29" i="1" s="1"/>
  <c r="AQ29" i="1"/>
  <c r="AP30" i="1"/>
  <c r="AQ30" i="1"/>
  <c r="AP31" i="1"/>
  <c r="AQ31" i="1"/>
  <c r="AP32" i="1"/>
  <c r="AQ32" i="1"/>
  <c r="AP33" i="1"/>
  <c r="AR33" i="1" s="1"/>
  <c r="AQ33" i="1"/>
  <c r="AP34" i="1"/>
  <c r="AQ34" i="1"/>
  <c r="AR34" i="1"/>
  <c r="AP35" i="1"/>
  <c r="AQ35" i="1"/>
  <c r="AP36" i="1"/>
  <c r="AQ36" i="1"/>
  <c r="AP37" i="1"/>
  <c r="AQ37" i="1"/>
  <c r="AP38" i="1"/>
  <c r="AQ38" i="1"/>
  <c r="AP39" i="1"/>
  <c r="AQ39" i="1"/>
  <c r="AR39" i="1" s="1"/>
  <c r="AP40" i="1"/>
  <c r="AQ40" i="1"/>
  <c r="AP41" i="1"/>
  <c r="AQ41" i="1"/>
  <c r="AP42" i="1"/>
  <c r="AR42" i="1" s="1"/>
  <c r="AQ42" i="1"/>
  <c r="AP43" i="1"/>
  <c r="AQ43" i="1"/>
  <c r="AP44" i="1"/>
  <c r="AR44" i="1" s="1"/>
  <c r="AQ44" i="1"/>
  <c r="AP45" i="1"/>
  <c r="AQ45" i="1"/>
  <c r="AP46" i="1"/>
  <c r="AR46" i="1" s="1"/>
  <c r="AQ46" i="1"/>
  <c r="AP47" i="1"/>
  <c r="AQ47" i="1"/>
  <c r="AR47" i="1" s="1"/>
  <c r="AP48" i="1"/>
  <c r="AR48" i="1" s="1"/>
  <c r="AQ48" i="1"/>
  <c r="AP49" i="1"/>
  <c r="AQ49" i="1"/>
  <c r="AP50" i="1"/>
  <c r="AR50" i="1" s="1"/>
  <c r="AQ50" i="1"/>
  <c r="AP51" i="1"/>
  <c r="AQ51" i="1"/>
  <c r="AP52" i="1"/>
  <c r="AQ52" i="1"/>
  <c r="AP53" i="1"/>
  <c r="AQ53" i="1"/>
  <c r="AP54" i="1"/>
  <c r="AQ54" i="1"/>
  <c r="AP55" i="1"/>
  <c r="AQ55" i="1"/>
  <c r="AR55" i="1" s="1"/>
  <c r="AP56" i="1"/>
  <c r="AQ56" i="1"/>
  <c r="AP57" i="1"/>
  <c r="AQ57" i="1"/>
  <c r="AP58" i="1"/>
  <c r="AQ58" i="1"/>
  <c r="AR58" i="1"/>
  <c r="AP59" i="1"/>
  <c r="AR59" i="1" s="1"/>
  <c r="AQ59" i="1"/>
  <c r="AP60" i="1"/>
  <c r="AQ60" i="1"/>
  <c r="AP61" i="1"/>
  <c r="AR61" i="1" s="1"/>
  <c r="AQ61" i="1"/>
  <c r="AP62" i="1"/>
  <c r="AQ62" i="1"/>
  <c r="AP63" i="1"/>
  <c r="AQ63" i="1"/>
  <c r="AP64" i="1"/>
  <c r="AQ64" i="1"/>
  <c r="AP65" i="1"/>
  <c r="AR65" i="1" s="1"/>
  <c r="AQ65" i="1"/>
  <c r="AP66" i="1"/>
  <c r="AQ66" i="1"/>
  <c r="AR66" i="1"/>
  <c r="AP67" i="1"/>
  <c r="AQ67" i="1"/>
  <c r="AP68" i="1"/>
  <c r="AQ68" i="1"/>
  <c r="AP69" i="1"/>
  <c r="AQ69" i="1"/>
  <c r="AP70" i="1"/>
  <c r="AQ70" i="1"/>
  <c r="AP71" i="1"/>
  <c r="AQ71" i="1"/>
  <c r="AR71" i="1" s="1"/>
  <c r="AP72" i="1"/>
  <c r="AQ72" i="1"/>
  <c r="AP73" i="1"/>
  <c r="AQ73" i="1"/>
  <c r="AP74" i="1"/>
  <c r="AR74" i="1" s="1"/>
  <c r="AQ74" i="1"/>
  <c r="AP75" i="1"/>
  <c r="AQ75" i="1"/>
  <c r="AP76" i="1"/>
  <c r="AR76" i="1" s="1"/>
  <c r="AQ76" i="1"/>
  <c r="AP77" i="1"/>
  <c r="AQ77" i="1"/>
  <c r="AP78" i="1"/>
  <c r="AR78" i="1" s="1"/>
  <c r="AQ78" i="1"/>
  <c r="AP79" i="1"/>
  <c r="AQ79" i="1"/>
  <c r="AR79" i="1" s="1"/>
  <c r="AP80" i="1"/>
  <c r="AR80" i="1" s="1"/>
  <c r="AQ80" i="1"/>
  <c r="AP81" i="1"/>
  <c r="AQ81" i="1"/>
  <c r="AP82" i="1"/>
  <c r="AR82" i="1" s="1"/>
  <c r="AQ82" i="1"/>
  <c r="AP83" i="1"/>
  <c r="AQ83" i="1"/>
  <c r="AP84" i="1"/>
  <c r="AQ84" i="1"/>
  <c r="AP85" i="1"/>
  <c r="AQ85" i="1"/>
  <c r="AP86" i="1"/>
  <c r="AQ86" i="1"/>
  <c r="AQ6" i="1"/>
  <c r="AP6" i="1"/>
  <c r="AR6" i="1" s="1"/>
  <c r="AR85" i="1" l="1"/>
  <c r="AR83" i="1"/>
  <c r="AR72" i="1"/>
  <c r="AR70" i="1"/>
  <c r="AR68" i="1"/>
  <c r="AR57" i="1"/>
  <c r="AR53" i="1"/>
  <c r="AR51" i="1"/>
  <c r="AR40" i="1"/>
  <c r="AR38" i="1"/>
  <c r="AR36" i="1"/>
  <c r="AR25" i="1"/>
  <c r="AR21" i="1"/>
  <c r="AR19" i="1"/>
  <c r="AR8" i="1"/>
  <c r="AR81" i="1"/>
  <c r="AR77" i="1"/>
  <c r="AR75" i="1"/>
  <c r="AR64" i="1"/>
  <c r="AR62" i="1"/>
  <c r="AR60" i="1"/>
  <c r="AR49" i="1"/>
  <c r="AR45" i="1"/>
  <c r="AR43" i="1"/>
  <c r="AR32" i="1"/>
  <c r="AR30" i="1"/>
  <c r="AR28" i="1"/>
  <c r="AR17" i="1"/>
  <c r="AR13" i="1"/>
  <c r="AR11" i="1"/>
  <c r="AR86" i="1"/>
  <c r="AR84" i="1"/>
  <c r="AR73" i="1"/>
  <c r="AR69" i="1"/>
  <c r="AR67" i="1"/>
  <c r="AR63" i="1"/>
  <c r="AR56" i="1"/>
  <c r="AR54" i="1"/>
  <c r="AR52" i="1"/>
  <c r="AR41" i="1"/>
  <c r="AR37" i="1"/>
  <c r="AR35" i="1"/>
  <c r="AR31" i="1"/>
  <c r="AR24" i="1"/>
  <c r="AR22" i="1"/>
  <c r="AR20" i="1"/>
  <c r="AR9" i="1"/>
  <c r="Y85" i="1"/>
  <c r="X85" i="1"/>
  <c r="Y84" i="1"/>
  <c r="X84" i="1"/>
  <c r="Z84" i="1" s="1"/>
  <c r="Y83" i="1"/>
  <c r="Z83" i="1" s="1"/>
  <c r="X83" i="1"/>
  <c r="Y82" i="1"/>
  <c r="X82" i="1"/>
  <c r="Z82" i="1" s="1"/>
  <c r="Y81" i="1"/>
  <c r="X81" i="1"/>
  <c r="Y80" i="1"/>
  <c r="X80" i="1"/>
  <c r="Z80" i="1" s="1"/>
  <c r="Y79" i="1"/>
  <c r="Z79" i="1" s="1"/>
  <c r="X79" i="1"/>
  <c r="Y78" i="1"/>
  <c r="X78" i="1"/>
  <c r="Z78" i="1" s="1"/>
  <c r="Y77" i="1"/>
  <c r="X77" i="1"/>
  <c r="Y76" i="1"/>
  <c r="X76" i="1"/>
  <c r="Z76" i="1" s="1"/>
  <c r="Y75" i="1"/>
  <c r="X75" i="1"/>
  <c r="Y74" i="1"/>
  <c r="X74" i="1"/>
  <c r="Y73" i="1"/>
  <c r="X73" i="1"/>
  <c r="Y72" i="1"/>
  <c r="X72" i="1"/>
  <c r="Z72" i="1" s="1"/>
  <c r="Y71" i="1"/>
  <c r="X71" i="1"/>
  <c r="Y70" i="1"/>
  <c r="X70" i="1"/>
  <c r="Y69" i="1"/>
  <c r="X69" i="1"/>
  <c r="Z69" i="1" s="1"/>
  <c r="Y68" i="1"/>
  <c r="X68" i="1"/>
  <c r="Z68" i="1" s="1"/>
  <c r="Y67" i="1"/>
  <c r="X67" i="1"/>
  <c r="Y66" i="1"/>
  <c r="X66" i="1"/>
  <c r="Z66" i="1" s="1"/>
  <c r="Y65" i="1"/>
  <c r="X65" i="1"/>
  <c r="Y64" i="1"/>
  <c r="X64" i="1"/>
  <c r="Z64" i="1" s="1"/>
  <c r="Y63" i="1"/>
  <c r="X63" i="1"/>
  <c r="Y62" i="1"/>
  <c r="X62" i="1"/>
  <c r="Z62" i="1" s="1"/>
  <c r="Y61" i="1"/>
  <c r="X61" i="1"/>
  <c r="Y60" i="1"/>
  <c r="X60" i="1"/>
  <c r="Z60" i="1" s="1"/>
  <c r="Y59" i="1"/>
  <c r="X59" i="1"/>
  <c r="Y58" i="1"/>
  <c r="X58" i="1"/>
  <c r="Y57" i="1"/>
  <c r="X57" i="1"/>
  <c r="Z57" i="1" s="1"/>
  <c r="Y56" i="1"/>
  <c r="Z56" i="1" s="1"/>
  <c r="X56" i="1"/>
  <c r="Y55" i="1"/>
  <c r="X55" i="1"/>
  <c r="AK54" i="1"/>
  <c r="AJ54" i="1"/>
  <c r="AE54" i="1"/>
  <c r="AD54" i="1"/>
  <c r="AF54" i="1" s="1"/>
  <c r="Z54" i="1"/>
  <c r="Y54" i="1"/>
  <c r="X54" i="1"/>
  <c r="AK53" i="1"/>
  <c r="AJ53" i="1"/>
  <c r="AE53" i="1"/>
  <c r="AD53" i="1"/>
  <c r="AF53" i="1" s="1"/>
  <c r="Y53" i="1"/>
  <c r="X53" i="1"/>
  <c r="AK52" i="1"/>
  <c r="AJ52" i="1"/>
  <c r="AL52" i="1" s="1"/>
  <c r="AE52" i="1"/>
  <c r="AD52" i="1"/>
  <c r="Y52" i="1"/>
  <c r="X52" i="1"/>
  <c r="Z52" i="1" s="1"/>
  <c r="AK51" i="1"/>
  <c r="AJ51" i="1"/>
  <c r="AE51" i="1"/>
  <c r="AD51" i="1"/>
  <c r="AF51" i="1" s="1"/>
  <c r="Y51" i="1"/>
  <c r="X51" i="1"/>
  <c r="AK50" i="1"/>
  <c r="AJ50" i="1"/>
  <c r="AE50" i="1"/>
  <c r="AD50" i="1"/>
  <c r="Y50" i="1"/>
  <c r="X50" i="1"/>
  <c r="Z50" i="1" s="1"/>
  <c r="AK49" i="1"/>
  <c r="AJ49" i="1"/>
  <c r="AE49" i="1"/>
  <c r="AD49" i="1"/>
  <c r="Y49" i="1"/>
  <c r="X49" i="1"/>
  <c r="AK48" i="1"/>
  <c r="AJ48" i="1"/>
  <c r="AL48" i="1" s="1"/>
  <c r="AE48" i="1"/>
  <c r="AD48" i="1"/>
  <c r="Y48" i="1"/>
  <c r="X48" i="1"/>
  <c r="Z48" i="1" s="1"/>
  <c r="AK47" i="1"/>
  <c r="AJ47" i="1"/>
  <c r="AE47" i="1"/>
  <c r="AD47" i="1"/>
  <c r="AF47" i="1" s="1"/>
  <c r="Y47" i="1"/>
  <c r="X47" i="1"/>
  <c r="AK46" i="1"/>
  <c r="AJ46" i="1"/>
  <c r="AL46" i="1" s="1"/>
  <c r="AE46" i="1"/>
  <c r="AD46" i="1"/>
  <c r="Y46" i="1"/>
  <c r="X46" i="1"/>
  <c r="Z46" i="1" s="1"/>
  <c r="AK45" i="1"/>
  <c r="AJ45" i="1"/>
  <c r="AE45" i="1"/>
  <c r="AD45" i="1"/>
  <c r="Y45" i="1"/>
  <c r="X45" i="1"/>
  <c r="Z45" i="1" s="1"/>
  <c r="AK44" i="1"/>
  <c r="AL44" i="1" s="1"/>
  <c r="AJ44" i="1"/>
  <c r="AE44" i="1"/>
  <c r="AD44" i="1"/>
  <c r="Y44" i="1"/>
  <c r="X44" i="1"/>
  <c r="AK43" i="1"/>
  <c r="AJ43" i="1"/>
  <c r="AL43" i="1" s="1"/>
  <c r="AF43" i="1"/>
  <c r="AE43" i="1"/>
  <c r="AD43" i="1"/>
  <c r="Y43" i="1"/>
  <c r="X43" i="1"/>
  <c r="AK42" i="1"/>
  <c r="AJ42" i="1"/>
  <c r="AL42" i="1" s="1"/>
  <c r="AE42" i="1"/>
  <c r="AD42" i="1"/>
  <c r="Y42" i="1"/>
  <c r="X42" i="1"/>
  <c r="Z42" i="1" s="1"/>
  <c r="AK41" i="1"/>
  <c r="AJ41" i="1"/>
  <c r="AE41" i="1"/>
  <c r="AD41" i="1"/>
  <c r="AF41" i="1" s="1"/>
  <c r="Y41" i="1"/>
  <c r="X41" i="1"/>
  <c r="AK40" i="1"/>
  <c r="AJ40" i="1"/>
  <c r="AL40" i="1" s="1"/>
  <c r="AE40" i="1"/>
  <c r="AD40" i="1"/>
  <c r="Y40" i="1"/>
  <c r="X40" i="1"/>
  <c r="AK39" i="1"/>
  <c r="AJ39" i="1"/>
  <c r="AE39" i="1"/>
  <c r="AD39" i="1"/>
  <c r="AF39" i="1" s="1"/>
  <c r="Y39" i="1"/>
  <c r="X39" i="1"/>
  <c r="AK38" i="1"/>
  <c r="AJ38" i="1"/>
  <c r="AE38" i="1"/>
  <c r="AD38" i="1"/>
  <c r="Y38" i="1"/>
  <c r="X38" i="1"/>
  <c r="Z38" i="1" s="1"/>
  <c r="AK37" i="1"/>
  <c r="AJ37" i="1"/>
  <c r="AE37" i="1"/>
  <c r="AD37" i="1"/>
  <c r="AF37" i="1" s="1"/>
  <c r="Y37" i="1"/>
  <c r="X37" i="1"/>
  <c r="AK36" i="1"/>
  <c r="AJ36" i="1"/>
  <c r="AL36" i="1" s="1"/>
  <c r="AE36" i="1"/>
  <c r="AD36" i="1"/>
  <c r="Y36" i="1"/>
  <c r="X36" i="1"/>
  <c r="Z36" i="1" s="1"/>
  <c r="AK35" i="1"/>
  <c r="AJ35" i="1"/>
  <c r="AE35" i="1"/>
  <c r="AD35" i="1"/>
  <c r="AF35" i="1" s="1"/>
  <c r="Y35" i="1"/>
  <c r="X35" i="1"/>
  <c r="AK34" i="1"/>
  <c r="AJ34" i="1"/>
  <c r="AE34" i="1"/>
  <c r="AD34" i="1"/>
  <c r="Y34" i="1"/>
  <c r="Z34" i="1" s="1"/>
  <c r="X34" i="1"/>
  <c r="AK33" i="1"/>
  <c r="AJ33" i="1"/>
  <c r="AE33" i="1"/>
  <c r="AD33" i="1"/>
  <c r="Y33" i="1"/>
  <c r="X33" i="1"/>
  <c r="Z33" i="1" s="1"/>
  <c r="AL32" i="1"/>
  <c r="AK32" i="1"/>
  <c r="AJ32" i="1"/>
  <c r="AE32" i="1"/>
  <c r="AD32" i="1"/>
  <c r="Y32" i="1"/>
  <c r="X32" i="1"/>
  <c r="Z32" i="1" s="1"/>
  <c r="AK31" i="1"/>
  <c r="AJ31" i="1"/>
  <c r="AE31" i="1"/>
  <c r="AD31" i="1"/>
  <c r="AF31" i="1" s="1"/>
  <c r="Y31" i="1"/>
  <c r="X31" i="1"/>
  <c r="AK30" i="1"/>
  <c r="AJ30" i="1"/>
  <c r="AL30" i="1" s="1"/>
  <c r="AE30" i="1"/>
  <c r="AD30" i="1"/>
  <c r="Y30" i="1"/>
  <c r="X30" i="1"/>
  <c r="Z30" i="1" s="1"/>
  <c r="AK29" i="1"/>
  <c r="AJ29" i="1"/>
  <c r="AE29" i="1"/>
  <c r="AD29" i="1"/>
  <c r="Y29" i="1"/>
  <c r="X29" i="1"/>
  <c r="AK28" i="1"/>
  <c r="AJ28" i="1"/>
  <c r="AL28" i="1" s="1"/>
  <c r="AE28" i="1"/>
  <c r="AD28" i="1"/>
  <c r="Y28" i="1"/>
  <c r="X28" i="1"/>
  <c r="AK27" i="1"/>
  <c r="AJ27" i="1"/>
  <c r="AE27" i="1"/>
  <c r="AD27" i="1"/>
  <c r="AF27" i="1" s="1"/>
  <c r="Y27" i="1"/>
  <c r="X27" i="1"/>
  <c r="AK26" i="1"/>
  <c r="AJ26" i="1"/>
  <c r="AL26" i="1" s="1"/>
  <c r="AE26" i="1"/>
  <c r="AD26" i="1"/>
  <c r="Y26" i="1"/>
  <c r="X26" i="1"/>
  <c r="Z26" i="1" s="1"/>
  <c r="AK25" i="1"/>
  <c r="AJ25" i="1"/>
  <c r="AE25" i="1"/>
  <c r="AD25" i="1"/>
  <c r="AF25" i="1" s="1"/>
  <c r="Y25" i="1"/>
  <c r="X25" i="1"/>
  <c r="AK24" i="1"/>
  <c r="AJ24" i="1"/>
  <c r="AL24" i="1" s="1"/>
  <c r="AE24" i="1"/>
  <c r="AD24" i="1"/>
  <c r="Y24" i="1"/>
  <c r="X24" i="1"/>
  <c r="AK23" i="1"/>
  <c r="AJ23" i="1"/>
  <c r="AL23" i="1" s="1"/>
  <c r="AE23" i="1"/>
  <c r="AF23" i="1" s="1"/>
  <c r="AD23" i="1"/>
  <c r="Y23" i="1"/>
  <c r="X23" i="1"/>
  <c r="AK22" i="1"/>
  <c r="AJ22" i="1"/>
  <c r="AE22" i="1"/>
  <c r="AD22" i="1"/>
  <c r="AF22" i="1" s="1"/>
  <c r="Z22" i="1"/>
  <c r="Y22" i="1"/>
  <c r="X22" i="1"/>
  <c r="AK21" i="1"/>
  <c r="AJ21" i="1"/>
  <c r="AE21" i="1"/>
  <c r="AD21" i="1"/>
  <c r="AF21" i="1" s="1"/>
  <c r="Y21" i="1"/>
  <c r="X21" i="1"/>
  <c r="AK20" i="1"/>
  <c r="AJ20" i="1"/>
  <c r="AL20" i="1" s="1"/>
  <c r="AE20" i="1"/>
  <c r="AD20" i="1"/>
  <c r="Y20" i="1"/>
  <c r="X20" i="1"/>
  <c r="Z20" i="1" s="1"/>
  <c r="AK19" i="1"/>
  <c r="AJ19" i="1"/>
  <c r="AE19" i="1"/>
  <c r="AD19" i="1"/>
  <c r="AF19" i="1" s="1"/>
  <c r="Y19" i="1"/>
  <c r="X19" i="1"/>
  <c r="AK18" i="1"/>
  <c r="AJ18" i="1"/>
  <c r="AE18" i="1"/>
  <c r="AD18" i="1"/>
  <c r="Y18" i="1"/>
  <c r="X18" i="1"/>
  <c r="Z18" i="1" s="1"/>
  <c r="AK17" i="1"/>
  <c r="AJ17" i="1"/>
  <c r="AE17" i="1"/>
  <c r="AD17" i="1"/>
  <c r="Y17" i="1"/>
  <c r="X17" i="1"/>
  <c r="AK16" i="1"/>
  <c r="AJ16" i="1"/>
  <c r="AL16" i="1" s="1"/>
  <c r="AE16" i="1"/>
  <c r="AD16" i="1"/>
  <c r="Y16" i="1"/>
  <c r="X16" i="1"/>
  <c r="Z16" i="1" s="1"/>
  <c r="AK15" i="1"/>
  <c r="AJ15" i="1"/>
  <c r="AE15" i="1"/>
  <c r="AD15" i="1"/>
  <c r="AF15" i="1" s="1"/>
  <c r="Y15" i="1"/>
  <c r="X15" i="1"/>
  <c r="AK14" i="1"/>
  <c r="AJ14" i="1"/>
  <c r="AL14" i="1" s="1"/>
  <c r="AE14" i="1"/>
  <c r="AD14" i="1"/>
  <c r="Y14" i="1"/>
  <c r="X14" i="1"/>
  <c r="Z14" i="1" s="1"/>
  <c r="AK13" i="1"/>
  <c r="AJ13" i="1"/>
  <c r="AE13" i="1"/>
  <c r="AD13" i="1"/>
  <c r="Y13" i="1"/>
  <c r="X13" i="1"/>
  <c r="AK12" i="1"/>
  <c r="AL12" i="1" s="1"/>
  <c r="AJ12" i="1"/>
  <c r="AE12" i="1"/>
  <c r="AD12" i="1"/>
  <c r="Y12" i="1"/>
  <c r="X12" i="1"/>
  <c r="AK11" i="1"/>
  <c r="AJ11" i="1"/>
  <c r="AL11" i="1" s="1"/>
  <c r="AE11" i="1"/>
  <c r="AF11" i="1" s="1"/>
  <c r="AD11" i="1"/>
  <c r="Y11" i="1"/>
  <c r="X11" i="1"/>
  <c r="AK10" i="1"/>
  <c r="AJ10" i="1"/>
  <c r="AE10" i="1"/>
  <c r="AD10" i="1"/>
  <c r="Y10" i="1"/>
  <c r="X10" i="1"/>
  <c r="AK9" i="1"/>
  <c r="AJ9" i="1"/>
  <c r="AE9" i="1"/>
  <c r="AD9" i="1"/>
  <c r="Y9" i="1"/>
  <c r="X9" i="1"/>
  <c r="Z9" i="1" s="1"/>
  <c r="AK8" i="1"/>
  <c r="AJ8" i="1"/>
  <c r="AE8" i="1"/>
  <c r="AD8" i="1"/>
  <c r="Y8" i="1"/>
  <c r="X8" i="1"/>
  <c r="AK7" i="1"/>
  <c r="AJ7" i="1"/>
  <c r="AF7" i="1"/>
  <c r="AE7" i="1"/>
  <c r="AD7" i="1"/>
  <c r="Y7" i="1"/>
  <c r="X7" i="1"/>
  <c r="AK6" i="1"/>
  <c r="AJ6" i="1"/>
  <c r="AL6" i="1" s="1"/>
  <c r="AE6" i="1"/>
  <c r="AD6" i="1"/>
  <c r="AF6" i="1" s="1"/>
  <c r="Y6" i="1"/>
  <c r="X6" i="1"/>
  <c r="Z19" i="1" l="1"/>
  <c r="AF20" i="1"/>
  <c r="AL21" i="1"/>
  <c r="AL29" i="1"/>
  <c r="Z31" i="1"/>
  <c r="AF32" i="1"/>
  <c r="AF40" i="1"/>
  <c r="AL41" i="1"/>
  <c r="Z43" i="1"/>
  <c r="AF52" i="1"/>
  <c r="AL53" i="1"/>
  <c r="AF8" i="1"/>
  <c r="Z11" i="1"/>
  <c r="Z6" i="1"/>
  <c r="AL8" i="1"/>
  <c r="AF9" i="1"/>
  <c r="Z10" i="1"/>
  <c r="Z12" i="1"/>
  <c r="AL13" i="1"/>
  <c r="Z15" i="1"/>
  <c r="AF16" i="1"/>
  <c r="Z17" i="1"/>
  <c r="AL25" i="1"/>
  <c r="Z27" i="1"/>
  <c r="AL27" i="1"/>
  <c r="Z35" i="1"/>
  <c r="AF36" i="1"/>
  <c r="AL37" i="1"/>
  <c r="AF38" i="1"/>
  <c r="AL45" i="1"/>
  <c r="Z47" i="1"/>
  <c r="AF48" i="1"/>
  <c r="Z49" i="1"/>
  <c r="Z63" i="1"/>
  <c r="Z67" i="1"/>
  <c r="Z73" i="1"/>
  <c r="Z85" i="1"/>
  <c r="AF14" i="1"/>
  <c r="AF17" i="1"/>
  <c r="AL19" i="1"/>
  <c r="AL22" i="1"/>
  <c r="AF24" i="1"/>
  <c r="Z25" i="1"/>
  <c r="Z28" i="1"/>
  <c r="AF30" i="1"/>
  <c r="AF33" i="1"/>
  <c r="AL35" i="1"/>
  <c r="AL38" i="1"/>
  <c r="Z41" i="1"/>
  <c r="Z44" i="1"/>
  <c r="AF46" i="1"/>
  <c r="AF49" i="1"/>
  <c r="Z51" i="1"/>
  <c r="AL51" i="1"/>
  <c r="AL54" i="1"/>
  <c r="Z59" i="1"/>
  <c r="Z61" i="1"/>
  <c r="Z70" i="1"/>
  <c r="Z75" i="1"/>
  <c r="Z77" i="1"/>
  <c r="Z8" i="1"/>
  <c r="AL9" i="1"/>
  <c r="AF10" i="1"/>
  <c r="AF13" i="1"/>
  <c r="AL15" i="1"/>
  <c r="AL18" i="1"/>
  <c r="Z21" i="1"/>
  <c r="Z24" i="1"/>
  <c r="AF26" i="1"/>
  <c r="AF29" i="1"/>
  <c r="AL31" i="1"/>
  <c r="AL34" i="1"/>
  <c r="Z37" i="1"/>
  <c r="Z40" i="1"/>
  <c r="AF42" i="1"/>
  <c r="AF45" i="1"/>
  <c r="AL47" i="1"/>
  <c r="AL50" i="1"/>
  <c r="Z53" i="1"/>
  <c r="Z58" i="1"/>
  <c r="Z65" i="1"/>
  <c r="Z74" i="1"/>
  <c r="Z81" i="1"/>
  <c r="Z7" i="1"/>
  <c r="AL7" i="1"/>
  <c r="AL10" i="1"/>
  <c r="AF12" i="1"/>
  <c r="Z13" i="1"/>
  <c r="AL17" i="1"/>
  <c r="AF18" i="1"/>
  <c r="Z23" i="1"/>
  <c r="AF28" i="1"/>
  <c r="Z29" i="1"/>
  <c r="AL33" i="1"/>
  <c r="AF34" i="1"/>
  <c r="Z39" i="1"/>
  <c r="AL39" i="1"/>
  <c r="AF44" i="1"/>
  <c r="AL49" i="1"/>
  <c r="AF50" i="1"/>
  <c r="Z55" i="1"/>
  <c r="Z71" i="1"/>
  <c r="R34" i="1"/>
  <c r="S34" i="1"/>
  <c r="R35" i="1"/>
  <c r="S35" i="1"/>
  <c r="R36" i="1"/>
  <c r="S36" i="1"/>
  <c r="R37" i="1"/>
  <c r="S37" i="1"/>
  <c r="R38" i="1"/>
  <c r="S38" i="1"/>
  <c r="R39" i="1"/>
  <c r="S39" i="1"/>
  <c r="R40" i="1"/>
  <c r="S40" i="1"/>
  <c r="R41" i="1"/>
  <c r="S41" i="1"/>
  <c r="R42" i="1"/>
  <c r="S42" i="1"/>
  <c r="R43" i="1"/>
  <c r="S43" i="1"/>
  <c r="R44" i="1"/>
  <c r="S44" i="1"/>
  <c r="R45" i="1"/>
  <c r="S45" i="1"/>
  <c r="R46" i="1"/>
  <c r="S46" i="1"/>
  <c r="R47" i="1"/>
  <c r="S47" i="1"/>
  <c r="R48" i="1"/>
  <c r="S48" i="1"/>
  <c r="R49" i="1"/>
  <c r="S49" i="1"/>
  <c r="R50" i="1"/>
  <c r="S50" i="1"/>
  <c r="R51" i="1"/>
  <c r="S51" i="1"/>
  <c r="R52" i="1"/>
  <c r="S52" i="1"/>
  <c r="R53" i="1"/>
  <c r="S53" i="1"/>
  <c r="R54" i="1"/>
  <c r="S54" i="1"/>
  <c r="L53" i="1"/>
  <c r="M53" i="1"/>
  <c r="S33" i="1"/>
  <c r="R33" i="1"/>
  <c r="S32" i="1"/>
  <c r="R32" i="1"/>
  <c r="S31" i="1"/>
  <c r="R31" i="1"/>
  <c r="S30" i="1"/>
  <c r="R30" i="1"/>
  <c r="S29" i="1"/>
  <c r="R29" i="1"/>
  <c r="S28" i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6" i="1"/>
  <c r="G6" i="1"/>
  <c r="H67" i="1" l="1"/>
  <c r="H65" i="1"/>
  <c r="H63" i="1"/>
  <c r="T53" i="1"/>
  <c r="T41" i="1"/>
  <c r="T39" i="1"/>
  <c r="T38" i="1"/>
  <c r="H66" i="1"/>
  <c r="H62" i="1"/>
  <c r="N6" i="1"/>
  <c r="N46" i="1"/>
  <c r="T7" i="1"/>
  <c r="T15" i="1"/>
  <c r="N7" i="1"/>
  <c r="N9" i="1"/>
  <c r="N11" i="1"/>
  <c r="N15" i="1"/>
  <c r="N17" i="1"/>
  <c r="N19" i="1"/>
  <c r="N23" i="1"/>
  <c r="N27" i="1"/>
  <c r="N47" i="1"/>
  <c r="N49" i="1"/>
  <c r="N51" i="1"/>
  <c r="T8" i="1"/>
  <c r="T23" i="1"/>
  <c r="T54" i="1"/>
  <c r="H79" i="1"/>
  <c r="H75" i="1"/>
  <c r="H73" i="1"/>
  <c r="H71" i="1"/>
  <c r="H69" i="1"/>
  <c r="H77" i="1"/>
  <c r="H80" i="1"/>
  <c r="H76" i="1"/>
  <c r="H68" i="1"/>
  <c r="H64" i="1"/>
  <c r="T46" i="1"/>
  <c r="T44" i="1"/>
  <c r="T42" i="1"/>
  <c r="T37" i="1"/>
  <c r="T32" i="1"/>
  <c r="N53" i="1"/>
  <c r="T33" i="1"/>
  <c r="T49" i="1"/>
  <c r="H70" i="1"/>
  <c r="N32" i="1"/>
  <c r="N40" i="1"/>
  <c r="H72" i="1"/>
  <c r="H78" i="1"/>
  <c r="H74" i="1"/>
  <c r="N16" i="1"/>
  <c r="N24" i="1"/>
  <c r="N43" i="1"/>
  <c r="T47" i="1"/>
  <c r="T10" i="1"/>
  <c r="T12" i="1"/>
  <c r="T16" i="1"/>
  <c r="T18" i="1"/>
  <c r="T20" i="1"/>
  <c r="T24" i="1"/>
  <c r="T26" i="1"/>
  <c r="T28" i="1"/>
  <c r="T52" i="1"/>
  <c r="T50" i="1"/>
  <c r="T45" i="1"/>
  <c r="T36" i="1"/>
  <c r="T34" i="1"/>
  <c r="N14" i="1"/>
  <c r="N22" i="1"/>
  <c r="T31" i="1"/>
  <c r="T51" i="1"/>
  <c r="T48" i="1"/>
  <c r="T43" i="1"/>
  <c r="T40" i="1"/>
  <c r="T35" i="1"/>
  <c r="N25" i="1"/>
  <c r="N30" i="1"/>
  <c r="N38" i="1"/>
  <c r="N48" i="1"/>
  <c r="T9" i="1"/>
  <c r="N8" i="1"/>
  <c r="N31" i="1"/>
  <c r="N33" i="1"/>
  <c r="N35" i="1"/>
  <c r="N39" i="1"/>
  <c r="N41" i="1"/>
  <c r="T17" i="1"/>
  <c r="T25" i="1"/>
  <c r="N10" i="1"/>
  <c r="N12" i="1"/>
  <c r="N21" i="1"/>
  <c r="N26" i="1"/>
  <c r="N28" i="1"/>
  <c r="N37" i="1"/>
  <c r="N42" i="1"/>
  <c r="N44" i="1"/>
  <c r="T6" i="1"/>
  <c r="T11" i="1"/>
  <c r="T13" i="1"/>
  <c r="T22" i="1"/>
  <c r="T27" i="1"/>
  <c r="T29" i="1"/>
  <c r="H6" i="1"/>
  <c r="H61" i="1"/>
  <c r="H59" i="1"/>
  <c r="H57" i="1"/>
  <c r="H55" i="1"/>
  <c r="H53" i="1"/>
  <c r="H51" i="1"/>
  <c r="H49" i="1"/>
  <c r="H47" i="1"/>
  <c r="H45" i="1"/>
  <c r="H43" i="1"/>
  <c r="H41" i="1"/>
  <c r="H39" i="1"/>
  <c r="H37" i="1"/>
  <c r="H35" i="1"/>
  <c r="H33" i="1"/>
  <c r="H31" i="1"/>
  <c r="H29" i="1"/>
  <c r="H27" i="1"/>
  <c r="H25" i="1"/>
  <c r="H23" i="1"/>
  <c r="H21" i="1"/>
  <c r="H19" i="1"/>
  <c r="H17" i="1"/>
  <c r="H15" i="1"/>
  <c r="H13" i="1"/>
  <c r="H11" i="1"/>
  <c r="H9" i="1"/>
  <c r="H7" i="1"/>
  <c r="N13" i="1"/>
  <c r="N18" i="1"/>
  <c r="N20" i="1"/>
  <c r="N29" i="1"/>
  <c r="N34" i="1"/>
  <c r="N36" i="1"/>
  <c r="N45" i="1"/>
  <c r="N50" i="1"/>
  <c r="N52" i="1"/>
  <c r="T14" i="1"/>
  <c r="T19" i="1"/>
  <c r="T21" i="1"/>
  <c r="T30" i="1"/>
  <c r="H60" i="1"/>
  <c r="H58" i="1"/>
  <c r="H56" i="1"/>
  <c r="H54" i="1"/>
  <c r="H52" i="1"/>
  <c r="H50" i="1"/>
  <c r="H48" i="1"/>
  <c r="H46" i="1"/>
  <c r="H44" i="1"/>
  <c r="H42" i="1"/>
  <c r="H40" i="1"/>
  <c r="H38" i="1"/>
  <c r="H36" i="1"/>
  <c r="H34" i="1"/>
  <c r="H32" i="1"/>
  <c r="H30" i="1"/>
  <c r="H28" i="1"/>
  <c r="H26" i="1"/>
  <c r="H24" i="1"/>
  <c r="H22" i="1"/>
  <c r="H20" i="1"/>
  <c r="H18" i="1"/>
  <c r="H16" i="1"/>
  <c r="H14" i="1"/>
  <c r="H12" i="1"/>
  <c r="H10" i="1"/>
  <c r="H8" i="1"/>
</calcChain>
</file>

<file path=xl/sharedStrings.xml><?xml version="1.0" encoding="utf-8"?>
<sst xmlns="http://schemas.openxmlformats.org/spreadsheetml/2006/main" count="80" uniqueCount="14">
  <si>
    <t>aver. PM</t>
  </si>
  <si>
    <t>aver. Cyto</t>
  </si>
  <si>
    <t>aver. BG</t>
  </si>
  <si>
    <t>PM- BG</t>
  </si>
  <si>
    <t>Cyto- BG</t>
  </si>
  <si>
    <t>PM- BG/Cyto- BG</t>
  </si>
  <si>
    <t>Exp.</t>
  </si>
  <si>
    <t>Strain</t>
  </si>
  <si>
    <t>cell 1</t>
  </si>
  <si>
    <r>
      <rPr>
        <b/>
        <sz val="12"/>
        <color theme="1"/>
        <rFont val="Arial"/>
        <family val="2"/>
      </rPr>
      <t xml:space="preserve">Wild type </t>
    </r>
    <r>
      <rPr>
        <sz val="12"/>
        <color theme="1"/>
        <rFont val="Arial"/>
        <family val="2"/>
      </rPr>
      <t>(N=3, n=172)</t>
    </r>
  </si>
  <si>
    <r>
      <t xml:space="preserve">Figure S2A: Relative PM GFP-Lact-C2 fluorescence in Wild type, </t>
    </r>
    <r>
      <rPr>
        <b/>
        <i/>
        <sz val="14"/>
        <color theme="1"/>
        <rFont val="Arial"/>
        <family val="2"/>
      </rPr>
      <t>scs2/22 ist2</t>
    </r>
    <r>
      <rPr>
        <b/>
        <sz val="14"/>
        <color theme="1"/>
        <rFont val="Symbol"/>
        <charset val="2"/>
      </rPr>
      <t>D, D</t>
    </r>
    <r>
      <rPr>
        <b/>
        <sz val="14"/>
        <color theme="1"/>
        <rFont val="Arial"/>
        <family val="2"/>
      </rPr>
      <t xml:space="preserve">tether and </t>
    </r>
    <r>
      <rPr>
        <b/>
        <i/>
        <sz val="14"/>
        <color theme="1"/>
        <rFont val="Arial"/>
        <family val="2"/>
      </rPr>
      <t>scs2/22 ist2 mid1</t>
    </r>
    <r>
      <rPr>
        <b/>
        <i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mutant cells</t>
    </r>
  </si>
  <si>
    <r>
      <rPr>
        <b/>
        <i/>
        <sz val="12"/>
        <color theme="1"/>
        <rFont val="Arial"/>
        <family val="2"/>
      </rPr>
      <t>scs2/22 ist2</t>
    </r>
    <r>
      <rPr>
        <b/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(N=3, n=178)</t>
    </r>
  </si>
  <si>
    <r>
      <rPr>
        <b/>
        <i/>
        <sz val="12"/>
        <color theme="1"/>
        <rFont val="Arial"/>
        <family val="2"/>
      </rPr>
      <t>scs2/22 ist2 mid1</t>
    </r>
    <r>
      <rPr>
        <b/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 (N=3 n=181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tether</t>
    </r>
    <r>
      <rPr>
        <sz val="12"/>
        <color theme="1"/>
        <rFont val="Arial"/>
        <family val="2"/>
      </rPr>
      <t xml:space="preserve"> (N=3, n=17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Symbol"/>
      <charset val="2"/>
    </font>
    <font>
      <b/>
      <i/>
      <sz val="14"/>
      <color theme="1"/>
      <name val="Arial"/>
      <family val="2"/>
    </font>
    <font>
      <b/>
      <i/>
      <sz val="14"/>
      <color theme="1"/>
      <name val="Symbol"/>
      <charset val="2"/>
    </font>
    <font>
      <b/>
      <sz val="12"/>
      <color theme="1"/>
      <name val="Symbol"/>
      <charset val="2"/>
    </font>
    <font>
      <sz val="12"/>
      <color theme="1"/>
      <name val="Arial"/>
      <family val="2"/>
      <charset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1" fillId="0" borderId="1" xfId="0" applyFont="1" applyBorder="1" applyAlignment="1">
      <alignment horizontal="right"/>
    </xf>
    <xf numFmtId="164" fontId="1" fillId="0" borderId="1" xfId="0" applyNumberFormat="1" applyFont="1" applyBorder="1"/>
    <xf numFmtId="164" fontId="1" fillId="2" borderId="1" xfId="0" applyNumberFormat="1" applyFont="1" applyFill="1" applyBorder="1"/>
    <xf numFmtId="0" fontId="1" fillId="0" borderId="1" xfId="0" applyFont="1" applyBorder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69CD8-FD89-FC48-8C2F-4D7ABD03C520}">
  <dimension ref="A1:BV86"/>
  <sheetViews>
    <sheetView tabSelected="1" zoomScale="67" workbookViewId="0">
      <selection activeCell="I9" sqref="I9"/>
    </sheetView>
  </sheetViews>
  <sheetFormatPr baseColWidth="10" defaultColWidth="11.1640625" defaultRowHeight="16" x14ac:dyDescent="0.2"/>
  <cols>
    <col min="1" max="7" width="11.1640625" style="1"/>
    <col min="8" max="8" width="15.6640625" style="1" bestFit="1" customWidth="1"/>
    <col min="9" max="13" width="11.1640625" style="1"/>
    <col min="14" max="14" width="15.6640625" style="1" bestFit="1" customWidth="1"/>
    <col min="15" max="19" width="11.1640625" style="1"/>
    <col min="20" max="20" width="15.6640625" style="1" bestFit="1" customWidth="1"/>
    <col min="21" max="25" width="11.1640625" style="1"/>
    <col min="26" max="26" width="15.6640625" style="1" bestFit="1" customWidth="1"/>
    <col min="27" max="31" width="11.1640625" style="1"/>
    <col min="32" max="32" width="15.6640625" style="1" bestFit="1" customWidth="1"/>
    <col min="33" max="37" width="11.1640625" style="1"/>
    <col min="38" max="38" width="15.6640625" style="1" bestFit="1" customWidth="1"/>
    <col min="39" max="43" width="11.1640625" style="1"/>
    <col min="44" max="44" width="15.6640625" style="1" bestFit="1" customWidth="1"/>
    <col min="45" max="49" width="11.1640625" style="1"/>
    <col min="50" max="50" width="15.6640625" style="1" bestFit="1" customWidth="1"/>
    <col min="51" max="55" width="11.1640625" style="1"/>
    <col min="56" max="56" width="15.6640625" style="1" bestFit="1" customWidth="1"/>
    <col min="57" max="61" width="11.1640625" style="1"/>
    <col min="62" max="62" width="15.6640625" style="1" bestFit="1" customWidth="1"/>
    <col min="63" max="67" width="11.1640625" style="1"/>
    <col min="68" max="68" width="15.6640625" style="1" bestFit="1" customWidth="1"/>
    <col min="69" max="73" width="11.1640625" style="1"/>
    <col min="74" max="74" width="15.6640625" style="1" bestFit="1" customWidth="1"/>
    <col min="75" max="16384" width="11.1640625" style="1"/>
  </cols>
  <sheetData>
    <row r="1" spans="1:74" ht="18" x14ac:dyDescent="0.2">
      <c r="A1" s="8" t="s">
        <v>10</v>
      </c>
    </row>
    <row r="3" spans="1:74" x14ac:dyDescent="0.2">
      <c r="B3" s="2" t="s">
        <v>7</v>
      </c>
      <c r="C3" s="10" t="s">
        <v>9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 t="s">
        <v>11</v>
      </c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 t="s">
        <v>12</v>
      </c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1" t="s">
        <v>13</v>
      </c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</row>
    <row r="4" spans="1:74" s="3" customFormat="1" x14ac:dyDescent="0.2">
      <c r="B4" s="2" t="s">
        <v>6</v>
      </c>
      <c r="C4" s="9">
        <v>1</v>
      </c>
      <c r="D4" s="9"/>
      <c r="E4" s="9"/>
      <c r="F4" s="9"/>
      <c r="G4" s="9"/>
      <c r="H4" s="9"/>
      <c r="I4" s="9">
        <v>2</v>
      </c>
      <c r="J4" s="9"/>
      <c r="K4" s="9"/>
      <c r="L4" s="9"/>
      <c r="M4" s="9"/>
      <c r="N4" s="9"/>
      <c r="O4" s="9">
        <v>3</v>
      </c>
      <c r="P4" s="9"/>
      <c r="Q4" s="9"/>
      <c r="R4" s="9"/>
      <c r="S4" s="9"/>
      <c r="T4" s="9"/>
      <c r="U4" s="9">
        <v>1</v>
      </c>
      <c r="V4" s="9"/>
      <c r="W4" s="9"/>
      <c r="X4" s="9"/>
      <c r="Y4" s="9"/>
      <c r="Z4" s="9"/>
      <c r="AA4" s="9">
        <v>2</v>
      </c>
      <c r="AB4" s="9"/>
      <c r="AC4" s="9"/>
      <c r="AD4" s="9"/>
      <c r="AE4" s="9"/>
      <c r="AF4" s="9"/>
      <c r="AG4" s="9">
        <v>3</v>
      </c>
      <c r="AH4" s="9"/>
      <c r="AI4" s="9"/>
      <c r="AJ4" s="9"/>
      <c r="AK4" s="9"/>
      <c r="AL4" s="9"/>
      <c r="AM4" s="9">
        <v>1</v>
      </c>
      <c r="AN4" s="9"/>
      <c r="AO4" s="9"/>
      <c r="AP4" s="9"/>
      <c r="AQ4" s="9"/>
      <c r="AR4" s="9"/>
      <c r="AS4" s="9">
        <v>2</v>
      </c>
      <c r="AT4" s="9"/>
      <c r="AU4" s="9"/>
      <c r="AV4" s="9"/>
      <c r="AW4" s="9"/>
      <c r="AX4" s="9"/>
      <c r="AY4" s="9">
        <v>3</v>
      </c>
      <c r="AZ4" s="9"/>
      <c r="BA4" s="9"/>
      <c r="BB4" s="9"/>
      <c r="BC4" s="9"/>
      <c r="BD4" s="9"/>
      <c r="BE4" s="9">
        <v>1</v>
      </c>
      <c r="BF4" s="9"/>
      <c r="BG4" s="9"/>
      <c r="BH4" s="9"/>
      <c r="BI4" s="9"/>
      <c r="BJ4" s="9"/>
      <c r="BK4" s="9">
        <v>2</v>
      </c>
      <c r="BL4" s="9"/>
      <c r="BM4" s="9"/>
      <c r="BN4" s="9"/>
      <c r="BO4" s="9"/>
      <c r="BP4" s="9"/>
      <c r="BQ4" s="9">
        <v>3</v>
      </c>
      <c r="BR4" s="9"/>
      <c r="BS4" s="9"/>
      <c r="BT4" s="9"/>
      <c r="BU4" s="9"/>
      <c r="BV4" s="9"/>
    </row>
    <row r="5" spans="1:74" s="3" customFormat="1" x14ac:dyDescent="0.2">
      <c r="B5" s="2"/>
      <c r="C5" s="2" t="s">
        <v>0</v>
      </c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0</v>
      </c>
      <c r="J5" s="2" t="s">
        <v>1</v>
      </c>
      <c r="K5" s="2" t="s">
        <v>2</v>
      </c>
      <c r="L5" s="2" t="s">
        <v>3</v>
      </c>
      <c r="M5" s="2" t="s">
        <v>4</v>
      </c>
      <c r="N5" s="2" t="s">
        <v>5</v>
      </c>
      <c r="O5" s="2" t="s">
        <v>0</v>
      </c>
      <c r="P5" s="2" t="s">
        <v>1</v>
      </c>
      <c r="Q5" s="2" t="s">
        <v>2</v>
      </c>
      <c r="R5" s="2" t="s">
        <v>3</v>
      </c>
      <c r="S5" s="2" t="s">
        <v>4</v>
      </c>
      <c r="T5" s="2" t="s">
        <v>5</v>
      </c>
      <c r="U5" s="2" t="s">
        <v>0</v>
      </c>
      <c r="V5" s="2" t="s">
        <v>1</v>
      </c>
      <c r="W5" s="2" t="s">
        <v>2</v>
      </c>
      <c r="X5" s="2" t="s">
        <v>3</v>
      </c>
      <c r="Y5" s="2" t="s">
        <v>4</v>
      </c>
      <c r="Z5" s="2" t="s">
        <v>5</v>
      </c>
      <c r="AA5" s="2" t="s">
        <v>0</v>
      </c>
      <c r="AB5" s="2" t="s">
        <v>1</v>
      </c>
      <c r="AC5" s="2" t="s">
        <v>2</v>
      </c>
      <c r="AD5" s="2" t="s">
        <v>3</v>
      </c>
      <c r="AE5" s="2" t="s">
        <v>4</v>
      </c>
      <c r="AF5" s="2" t="s">
        <v>5</v>
      </c>
      <c r="AG5" s="2" t="s">
        <v>0</v>
      </c>
      <c r="AH5" s="2" t="s">
        <v>1</v>
      </c>
      <c r="AI5" s="2" t="s">
        <v>2</v>
      </c>
      <c r="AJ5" s="2" t="s">
        <v>3</v>
      </c>
      <c r="AK5" s="2" t="s">
        <v>4</v>
      </c>
      <c r="AL5" s="2" t="s">
        <v>5</v>
      </c>
      <c r="AM5" s="2" t="s">
        <v>0</v>
      </c>
      <c r="AN5" s="2" t="s">
        <v>1</v>
      </c>
      <c r="AO5" s="2" t="s">
        <v>2</v>
      </c>
      <c r="AP5" s="2" t="s">
        <v>3</v>
      </c>
      <c r="AQ5" s="2" t="s">
        <v>4</v>
      </c>
      <c r="AR5" s="2" t="s">
        <v>5</v>
      </c>
      <c r="AS5" s="2" t="s">
        <v>0</v>
      </c>
      <c r="AT5" s="2" t="s">
        <v>1</v>
      </c>
      <c r="AU5" s="2" t="s">
        <v>2</v>
      </c>
      <c r="AV5" s="2" t="s">
        <v>3</v>
      </c>
      <c r="AW5" s="2" t="s">
        <v>4</v>
      </c>
      <c r="AX5" s="2" t="s">
        <v>5</v>
      </c>
      <c r="AY5" s="2" t="s">
        <v>0</v>
      </c>
      <c r="AZ5" s="2" t="s">
        <v>1</v>
      </c>
      <c r="BA5" s="2" t="s">
        <v>2</v>
      </c>
      <c r="BB5" s="2" t="s">
        <v>3</v>
      </c>
      <c r="BC5" s="2" t="s">
        <v>4</v>
      </c>
      <c r="BD5" s="2" t="s">
        <v>5</v>
      </c>
      <c r="BE5" s="2" t="s">
        <v>0</v>
      </c>
      <c r="BF5" s="2" t="s">
        <v>1</v>
      </c>
      <c r="BG5" s="2" t="s">
        <v>2</v>
      </c>
      <c r="BH5" s="2" t="s">
        <v>3</v>
      </c>
      <c r="BI5" s="2" t="s">
        <v>4</v>
      </c>
      <c r="BJ5" s="2" t="s">
        <v>5</v>
      </c>
      <c r="BK5" s="2" t="s">
        <v>0</v>
      </c>
      <c r="BL5" s="2" t="s">
        <v>1</v>
      </c>
      <c r="BM5" s="2" t="s">
        <v>2</v>
      </c>
      <c r="BN5" s="2" t="s">
        <v>3</v>
      </c>
      <c r="BO5" s="2" t="s">
        <v>4</v>
      </c>
      <c r="BP5" s="2" t="s">
        <v>5</v>
      </c>
      <c r="BQ5" s="2" t="s">
        <v>0</v>
      </c>
      <c r="BR5" s="2" t="s">
        <v>1</v>
      </c>
      <c r="BS5" s="2" t="s">
        <v>2</v>
      </c>
      <c r="BT5" s="2" t="s">
        <v>3</v>
      </c>
      <c r="BU5" s="2" t="s">
        <v>4</v>
      </c>
      <c r="BV5" s="2" t="s">
        <v>5</v>
      </c>
    </row>
    <row r="6" spans="1:74" x14ac:dyDescent="0.2">
      <c r="B6" s="4" t="s">
        <v>8</v>
      </c>
      <c r="C6" s="5">
        <v>7282.7411666666658</v>
      </c>
      <c r="D6" s="5">
        <v>3528.3353571428565</v>
      </c>
      <c r="E6" s="5">
        <v>2496.3093999999996</v>
      </c>
      <c r="F6" s="5">
        <f>C6-E6</f>
        <v>4786.4317666666666</v>
      </c>
      <c r="G6" s="5">
        <f>D6-E6</f>
        <v>1032.0259571428569</v>
      </c>
      <c r="H6" s="6">
        <f>F6/G6</f>
        <v>4.6378986240983773</v>
      </c>
      <c r="I6" s="5">
        <v>217.18349999999998</v>
      </c>
      <c r="J6" s="5">
        <v>129.16034499999998</v>
      </c>
      <c r="K6" s="5">
        <v>102.12975681818183</v>
      </c>
      <c r="L6" s="5">
        <f>I6-K6</f>
        <v>115.05374318181815</v>
      </c>
      <c r="M6" s="5">
        <f>J6-K6</f>
        <v>27.030588181818146</v>
      </c>
      <c r="N6" s="6">
        <f>L6/M6</f>
        <v>4.2564276592104608</v>
      </c>
      <c r="O6" s="5">
        <v>186.47316666666666</v>
      </c>
      <c r="P6" s="5">
        <v>120.18955454545457</v>
      </c>
      <c r="Q6" s="5">
        <v>101.73642214285714</v>
      </c>
      <c r="R6" s="5">
        <f t="shared" ref="R6:R23" si="0">O6-Q6</f>
        <v>84.73674452380952</v>
      </c>
      <c r="S6" s="5">
        <f t="shared" ref="S6:S23" si="1">P6-Q6</f>
        <v>18.453132402597433</v>
      </c>
      <c r="T6" s="6">
        <f t="shared" ref="T6:T23" si="2">R6/S6</f>
        <v>4.5919978611263916</v>
      </c>
      <c r="U6" s="7">
        <v>5392.2521666666662</v>
      </c>
      <c r="V6" s="7">
        <v>3411.2056666666667</v>
      </c>
      <c r="W6" s="7">
        <v>2441.8938000000003</v>
      </c>
      <c r="X6" s="5">
        <f t="shared" ref="X6:X69" si="3">U6-W6</f>
        <v>2950.3583666666659</v>
      </c>
      <c r="Y6" s="5">
        <f t="shared" ref="Y6:Y69" si="4">V6-W6</f>
        <v>969.31186666666645</v>
      </c>
      <c r="Z6" s="6">
        <f t="shared" ref="Z6:Z69" si="5">X6/Y6</f>
        <v>3.0437658591889036</v>
      </c>
      <c r="AA6" s="7">
        <v>158.95534999999998</v>
      </c>
      <c r="AB6" s="7">
        <v>121.61761000000001</v>
      </c>
      <c r="AC6" s="7">
        <v>101.33785642857141</v>
      </c>
      <c r="AD6" s="5">
        <f t="shared" ref="AD6:AD54" si="6">AA6-AC6</f>
        <v>57.617493571428568</v>
      </c>
      <c r="AE6" s="5">
        <f t="shared" ref="AE6:AE54" si="7">AB6-AC6</f>
        <v>20.2797535714286</v>
      </c>
      <c r="AF6" s="6">
        <f t="shared" ref="AF6:AF54" si="8">AD6/AE6</f>
        <v>2.8411338120303267</v>
      </c>
      <c r="AG6" s="7">
        <v>137.18478333333331</v>
      </c>
      <c r="AH6" s="7">
        <v>118.09926214285714</v>
      </c>
      <c r="AI6" s="7">
        <v>101.18646919999999</v>
      </c>
      <c r="AJ6" s="5">
        <f t="shared" ref="AJ6:AJ54" si="9">AG6-AI6</f>
        <v>35.998314133333324</v>
      </c>
      <c r="AK6" s="5">
        <f t="shared" ref="AK6:AK54" si="10">AH6-AI6</f>
        <v>16.912792942857152</v>
      </c>
      <c r="AL6" s="6">
        <f t="shared" ref="AL6:AL54" si="11">AJ6/AK6</f>
        <v>2.1284665551668471</v>
      </c>
      <c r="AM6" s="7">
        <v>4414.9045000000006</v>
      </c>
      <c r="AN6" s="7">
        <v>3816.6039999999998</v>
      </c>
      <c r="AO6" s="7">
        <v>2439.6642499999998</v>
      </c>
      <c r="AP6" s="5">
        <f t="shared" ref="AP6" si="12">AM6-AO6</f>
        <v>1975.2402500000007</v>
      </c>
      <c r="AQ6" s="5">
        <f t="shared" ref="AQ6" si="13">AN6-AO6</f>
        <v>1376.93975</v>
      </c>
      <c r="AR6" s="6">
        <f t="shared" ref="AR6" si="14">AP6/AQ6</f>
        <v>1.4345146546898662</v>
      </c>
      <c r="AS6" s="7">
        <v>138.00961666666669</v>
      </c>
      <c r="AT6" s="7">
        <v>120.43645428571428</v>
      </c>
      <c r="AU6" s="7">
        <v>102.01347363636364</v>
      </c>
      <c r="AV6" s="5">
        <f t="shared" ref="AV6" si="15">AS6-AU6</f>
        <v>35.996143030303045</v>
      </c>
      <c r="AW6" s="5">
        <f t="shared" ref="AW6" si="16">AT6-AU6</f>
        <v>18.422980649350635</v>
      </c>
      <c r="AX6" s="6">
        <f t="shared" ref="AX6" si="17">AV6/AW6</f>
        <v>1.9538718362368699</v>
      </c>
      <c r="AY6" s="7">
        <v>144.72739999999999</v>
      </c>
      <c r="AZ6" s="7">
        <v>130.41129090909092</v>
      </c>
      <c r="BA6" s="7">
        <v>102.37632000000001</v>
      </c>
      <c r="BB6" s="5">
        <f t="shared" ref="BB6" si="18">AY6-BA6</f>
        <v>42.351079999999982</v>
      </c>
      <c r="BC6" s="5">
        <f t="shared" ref="BC6" si="19">AZ6-BA6</f>
        <v>28.034970909090916</v>
      </c>
      <c r="BD6" s="6">
        <f t="shared" ref="BD6" si="20">BB6/BC6</f>
        <v>1.5106518261542683</v>
      </c>
      <c r="BE6" s="7">
        <v>5864.9643333333333</v>
      </c>
      <c r="BF6" s="7">
        <v>4440.4117857142855</v>
      </c>
      <c r="BG6" s="7">
        <v>2437.8717272727267</v>
      </c>
      <c r="BH6" s="5">
        <f t="shared" ref="BH6" si="21">BE6-BG6</f>
        <v>3427.0926060606066</v>
      </c>
      <c r="BI6" s="5">
        <f t="shared" ref="BI6" si="22">BF6-BG6</f>
        <v>2002.5400584415588</v>
      </c>
      <c r="BJ6" s="6">
        <f t="shared" ref="BJ6" si="23">BH6/BI6</f>
        <v>1.7113728095545218</v>
      </c>
      <c r="BK6" s="7">
        <v>137.06296666666665</v>
      </c>
      <c r="BL6" s="7">
        <v>123.81280476190474</v>
      </c>
      <c r="BM6" s="7">
        <v>101.78013611111112</v>
      </c>
      <c r="BN6" s="5">
        <f t="shared" ref="BN6" si="24">BK6-BM6</f>
        <v>35.282830555555535</v>
      </c>
      <c r="BO6" s="5">
        <f t="shared" ref="BO6" si="25">BL6-BM6</f>
        <v>22.032668650793624</v>
      </c>
      <c r="BP6" s="6">
        <f t="shared" ref="BP6" si="26">BN6/BO6</f>
        <v>1.6013870636721363</v>
      </c>
      <c r="BQ6" s="7">
        <v>152.72361666666666</v>
      </c>
      <c r="BR6" s="7">
        <v>128.57126250000002</v>
      </c>
      <c r="BS6" s="7">
        <v>103.23863043478262</v>
      </c>
      <c r="BT6" s="5">
        <f t="shared" ref="BT6" si="27">BQ6-BS6</f>
        <v>49.484986231884037</v>
      </c>
      <c r="BU6" s="5">
        <f t="shared" ref="BU6" si="28">BR6-BS6</f>
        <v>25.332632065217396</v>
      </c>
      <c r="BV6" s="6">
        <f t="shared" ref="BV6" si="29">BT6/BU6</f>
        <v>1.9534087932311099</v>
      </c>
    </row>
    <row r="7" spans="1:74" x14ac:dyDescent="0.2">
      <c r="B7" s="7">
        <v>2</v>
      </c>
      <c r="C7" s="5">
        <v>7888.4208333333327</v>
      </c>
      <c r="D7" s="5">
        <v>3643.0675555555554</v>
      </c>
      <c r="E7" s="5">
        <v>2480.0300476190482</v>
      </c>
      <c r="F7" s="5">
        <f t="shared" ref="F7:F61" si="30">C7-E7</f>
        <v>5408.390785714284</v>
      </c>
      <c r="G7" s="5">
        <f t="shared" ref="G7:G61" si="31">D7-E7</f>
        <v>1163.0375079365072</v>
      </c>
      <c r="H7" s="6">
        <f t="shared" ref="H7:H61" si="32">F7/G7</f>
        <v>4.6502290328624039</v>
      </c>
      <c r="I7" s="5">
        <v>210.74383333333333</v>
      </c>
      <c r="J7" s="5">
        <v>126.35844111111111</v>
      </c>
      <c r="K7" s="5">
        <v>102.06622299999998</v>
      </c>
      <c r="L7" s="5">
        <f t="shared" ref="L7:L52" si="33">I7-K7</f>
        <v>108.67761033333335</v>
      </c>
      <c r="M7" s="5">
        <f t="shared" ref="M7:M52" si="34">J7-K7</f>
        <v>24.292218111111126</v>
      </c>
      <c r="N7" s="6">
        <f t="shared" ref="N7:N52" si="35">L7/M7</f>
        <v>4.4737623314696329</v>
      </c>
      <c r="O7" s="5">
        <v>241.85916666666665</v>
      </c>
      <c r="P7" s="5">
        <v>135.72095000000002</v>
      </c>
      <c r="Q7" s="5">
        <v>101.69919461538463</v>
      </c>
      <c r="R7" s="5">
        <f t="shared" si="0"/>
        <v>140.15997205128201</v>
      </c>
      <c r="S7" s="5">
        <f t="shared" si="1"/>
        <v>34.021755384615389</v>
      </c>
      <c r="T7" s="6">
        <f t="shared" si="2"/>
        <v>4.1197160601143539</v>
      </c>
      <c r="U7" s="7">
        <v>6526.9074999999984</v>
      </c>
      <c r="V7" s="7">
        <v>3954.7396666666664</v>
      </c>
      <c r="W7" s="7">
        <v>2509.3896666666665</v>
      </c>
      <c r="X7" s="5">
        <f t="shared" si="3"/>
        <v>4017.517833333332</v>
      </c>
      <c r="Y7" s="5">
        <f t="shared" si="4"/>
        <v>1445.35</v>
      </c>
      <c r="Z7" s="6">
        <f t="shared" si="5"/>
        <v>2.7796158946506604</v>
      </c>
      <c r="AA7" s="7">
        <v>149.51005000000001</v>
      </c>
      <c r="AB7" s="7">
        <v>122.56013999999998</v>
      </c>
      <c r="AC7" s="7">
        <v>102.16035666666666</v>
      </c>
      <c r="AD7" s="5">
        <f t="shared" si="6"/>
        <v>47.349693333333349</v>
      </c>
      <c r="AE7" s="5">
        <f t="shared" si="7"/>
        <v>20.399783333333318</v>
      </c>
      <c r="AF7" s="6">
        <f t="shared" si="8"/>
        <v>2.3210880507717837</v>
      </c>
      <c r="AG7" s="7">
        <v>163.64716666666666</v>
      </c>
      <c r="AH7" s="7">
        <v>146.44087999999999</v>
      </c>
      <c r="AI7" s="7">
        <v>101.60744333333334</v>
      </c>
      <c r="AJ7" s="5">
        <f t="shared" si="9"/>
        <v>62.039723333333328</v>
      </c>
      <c r="AK7" s="5">
        <f t="shared" si="10"/>
        <v>44.833436666666657</v>
      </c>
      <c r="AL7" s="6">
        <f t="shared" si="11"/>
        <v>1.3837824611705358</v>
      </c>
      <c r="AM7" s="7">
        <v>7733.1688333333341</v>
      </c>
      <c r="AN7" s="7">
        <v>6609.8787499999999</v>
      </c>
      <c r="AO7" s="7">
        <v>2566.6231200000002</v>
      </c>
      <c r="AP7" s="5">
        <f t="shared" ref="AP7:AP70" si="36">AM7-AO7</f>
        <v>5166.5457133333339</v>
      </c>
      <c r="AQ7" s="5">
        <f t="shared" ref="AQ7:AQ70" si="37">AN7-AO7</f>
        <v>4043.2556299999997</v>
      </c>
      <c r="AR7" s="6">
        <f t="shared" ref="AR7:AR70" si="38">AP7/AQ7</f>
        <v>1.2778182202972248</v>
      </c>
      <c r="AS7" s="7">
        <v>148.38028333333332</v>
      </c>
      <c r="AT7" s="7">
        <v>130.11770769230768</v>
      </c>
      <c r="AU7" s="7">
        <v>100.94278294117646</v>
      </c>
      <c r="AV7" s="5">
        <f t="shared" ref="AV7:AV54" si="39">AS7-AU7</f>
        <v>47.437500392156863</v>
      </c>
      <c r="AW7" s="5">
        <f t="shared" ref="AW7:AW54" si="40">AT7-AU7</f>
        <v>29.174924751131215</v>
      </c>
      <c r="AX7" s="6">
        <f t="shared" ref="AX7:AX54" si="41">AV7/AW7</f>
        <v>1.6259682174610424</v>
      </c>
      <c r="AY7" s="7">
        <v>170.50161666666665</v>
      </c>
      <c r="AZ7" s="7">
        <v>138.92541818181817</v>
      </c>
      <c r="BA7" s="7">
        <v>102.54608956521743</v>
      </c>
      <c r="BB7" s="5">
        <f t="shared" ref="BB7:BB55" si="42">AY7-BA7</f>
        <v>67.955527101449221</v>
      </c>
      <c r="BC7" s="5">
        <f t="shared" ref="BC7:BC55" si="43">AZ7-BA7</f>
        <v>36.379328616600745</v>
      </c>
      <c r="BD7" s="6">
        <f t="shared" ref="BD7:BD55" si="44">BB7/BC7</f>
        <v>1.8679708968141735</v>
      </c>
      <c r="BE7" s="7">
        <v>4962.867166666666</v>
      </c>
      <c r="BF7" s="7">
        <v>3736.8431333333338</v>
      </c>
      <c r="BG7" s="7">
        <v>2429.9680454545455</v>
      </c>
      <c r="BH7" s="5">
        <f t="shared" ref="BH7:BH70" si="45">BE7-BG7</f>
        <v>2532.8991212121205</v>
      </c>
      <c r="BI7" s="5">
        <f t="shared" ref="BI7:BI70" si="46">BF7-BG7</f>
        <v>1306.8750878787882</v>
      </c>
      <c r="BJ7" s="6">
        <f t="shared" ref="BJ7:BJ70" si="47">BH7/BI7</f>
        <v>1.9381340609402182</v>
      </c>
      <c r="BK7" s="7">
        <v>174.49946666666665</v>
      </c>
      <c r="BL7" s="7">
        <v>150.71086923076922</v>
      </c>
      <c r="BM7" s="7">
        <v>101.057101</v>
      </c>
      <c r="BN7" s="5">
        <f t="shared" ref="BN7:BN54" si="48">BK7-BM7</f>
        <v>73.442365666666646</v>
      </c>
      <c r="BO7" s="5">
        <f t="shared" ref="BO7:BO54" si="49">BL7-BM7</f>
        <v>49.653768230769217</v>
      </c>
      <c r="BP7" s="6">
        <f t="shared" ref="BP7:BP54" si="50">BN7/BO7</f>
        <v>1.479089468604645</v>
      </c>
      <c r="BQ7" s="7">
        <v>183.53171666666663</v>
      </c>
      <c r="BR7" s="7">
        <v>141.35852</v>
      </c>
      <c r="BS7" s="7">
        <v>101.60354966666667</v>
      </c>
      <c r="BT7" s="5">
        <f t="shared" ref="BT7:BT55" si="51">BQ7-BS7</f>
        <v>81.928166999999959</v>
      </c>
      <c r="BU7" s="5">
        <f t="shared" ref="BU7:BU55" si="52">BR7-BS7</f>
        <v>39.754970333333333</v>
      </c>
      <c r="BV7" s="6">
        <f t="shared" ref="BV7:BV55" si="53">BT7/BU7</f>
        <v>2.06082827664207</v>
      </c>
    </row>
    <row r="8" spans="1:74" x14ac:dyDescent="0.2">
      <c r="B8" s="7">
        <v>3</v>
      </c>
      <c r="C8" s="5">
        <v>6972.8511666666664</v>
      </c>
      <c r="D8" s="5">
        <v>3430.6072941176467</v>
      </c>
      <c r="E8" s="5">
        <v>2406.6180666666669</v>
      </c>
      <c r="F8" s="5">
        <f t="shared" si="30"/>
        <v>4566.2330999999995</v>
      </c>
      <c r="G8" s="5">
        <f t="shared" si="31"/>
        <v>1023.9892274509798</v>
      </c>
      <c r="H8" s="6">
        <f t="shared" si="32"/>
        <v>4.4592589234231896</v>
      </c>
      <c r="I8" s="5">
        <v>288.68699999999995</v>
      </c>
      <c r="J8" s="5">
        <v>154.30211875000001</v>
      </c>
      <c r="K8" s="5">
        <v>101.67539714285715</v>
      </c>
      <c r="L8" s="5">
        <f t="shared" si="33"/>
        <v>187.0116028571428</v>
      </c>
      <c r="M8" s="5">
        <f t="shared" si="34"/>
        <v>52.626721607142855</v>
      </c>
      <c r="N8" s="6">
        <f t="shared" si="35"/>
        <v>3.5535484093647272</v>
      </c>
      <c r="O8" s="5">
        <v>195.67583333333334</v>
      </c>
      <c r="P8" s="5">
        <v>127.45179090909092</v>
      </c>
      <c r="Q8" s="5">
        <v>100.91223142857143</v>
      </c>
      <c r="R8" s="5">
        <f t="shared" si="0"/>
        <v>94.763601904761913</v>
      </c>
      <c r="S8" s="5">
        <f t="shared" si="1"/>
        <v>26.539559480519486</v>
      </c>
      <c r="T8" s="6">
        <f t="shared" si="2"/>
        <v>3.5706546664544336</v>
      </c>
      <c r="U8" s="7">
        <v>5484.0998333333328</v>
      </c>
      <c r="V8" s="7">
        <v>3442.7868000000003</v>
      </c>
      <c r="W8" s="7">
        <v>2472.041285714286</v>
      </c>
      <c r="X8" s="5">
        <f t="shared" si="3"/>
        <v>3012.0585476190467</v>
      </c>
      <c r="Y8" s="5">
        <f t="shared" si="4"/>
        <v>970.74551428571431</v>
      </c>
      <c r="Z8" s="6">
        <f t="shared" si="5"/>
        <v>3.1028302508668855</v>
      </c>
      <c r="AA8" s="7">
        <v>170.98739999999998</v>
      </c>
      <c r="AB8" s="7">
        <v>134.43868181818181</v>
      </c>
      <c r="AC8" s="7">
        <v>101.35265285714286</v>
      </c>
      <c r="AD8" s="5">
        <f t="shared" si="6"/>
        <v>69.634747142857123</v>
      </c>
      <c r="AE8" s="5">
        <f t="shared" si="7"/>
        <v>33.086028961038949</v>
      </c>
      <c r="AF8" s="6">
        <f t="shared" si="8"/>
        <v>2.1046571416852951</v>
      </c>
      <c r="AG8" s="7">
        <v>167.6326</v>
      </c>
      <c r="AH8" s="7">
        <v>136.1416142857143</v>
      </c>
      <c r="AI8" s="7">
        <v>101.61399555555555</v>
      </c>
      <c r="AJ8" s="5">
        <f t="shared" si="9"/>
        <v>66.018604444444449</v>
      </c>
      <c r="AK8" s="5">
        <f t="shared" si="10"/>
        <v>34.52761873015875</v>
      </c>
      <c r="AL8" s="6">
        <f t="shared" si="11"/>
        <v>1.9120520578147879</v>
      </c>
      <c r="AM8" s="7">
        <v>5666.1390000000001</v>
      </c>
      <c r="AN8" s="7">
        <v>4099.2879999999996</v>
      </c>
      <c r="AO8" s="7">
        <v>2616.0414545454546</v>
      </c>
      <c r="AP8" s="5">
        <f t="shared" si="36"/>
        <v>3050.0975454545455</v>
      </c>
      <c r="AQ8" s="5">
        <f t="shared" si="37"/>
        <v>1483.246545454545</v>
      </c>
      <c r="AR8" s="6">
        <f t="shared" si="38"/>
        <v>2.0563658515178505</v>
      </c>
      <c r="AS8" s="7">
        <v>147.96611666666664</v>
      </c>
      <c r="AT8" s="7">
        <v>117.9415590909091</v>
      </c>
      <c r="AU8" s="7">
        <v>101.691087</v>
      </c>
      <c r="AV8" s="5">
        <f t="shared" si="39"/>
        <v>46.27502966666664</v>
      </c>
      <c r="AW8" s="5">
        <f t="shared" si="40"/>
        <v>16.250472090909099</v>
      </c>
      <c r="AX8" s="6">
        <f t="shared" si="41"/>
        <v>2.8476114052436663</v>
      </c>
      <c r="AY8" s="7">
        <v>140.82705000000001</v>
      </c>
      <c r="AZ8" s="7">
        <v>129.03110000000001</v>
      </c>
      <c r="BA8" s="7">
        <v>100.94903416666665</v>
      </c>
      <c r="BB8" s="5">
        <f t="shared" si="42"/>
        <v>39.878015833333365</v>
      </c>
      <c r="BC8" s="5">
        <f t="shared" si="43"/>
        <v>28.08206583333336</v>
      </c>
      <c r="BD8" s="6">
        <f t="shared" si="44"/>
        <v>1.4200527863586956</v>
      </c>
      <c r="BE8" s="7">
        <v>5433.0794999999998</v>
      </c>
      <c r="BF8" s="7">
        <v>4068.570090909091</v>
      </c>
      <c r="BG8" s="7">
        <v>2382.0850714285712</v>
      </c>
      <c r="BH8" s="5">
        <f t="shared" si="45"/>
        <v>3050.9944285714287</v>
      </c>
      <c r="BI8" s="5">
        <f t="shared" si="46"/>
        <v>1686.4850194805199</v>
      </c>
      <c r="BJ8" s="6">
        <f t="shared" si="47"/>
        <v>1.809084808539368</v>
      </c>
      <c r="BK8" s="7">
        <v>146.54485000000003</v>
      </c>
      <c r="BL8" s="7">
        <v>127.07697250000001</v>
      </c>
      <c r="BM8" s="7">
        <v>103.07875384615386</v>
      </c>
      <c r="BN8" s="5">
        <f t="shared" si="48"/>
        <v>43.466096153846166</v>
      </c>
      <c r="BO8" s="5">
        <f t="shared" si="49"/>
        <v>23.998218653846152</v>
      </c>
      <c r="BP8" s="6">
        <f t="shared" si="50"/>
        <v>1.8112217736160985</v>
      </c>
      <c r="BQ8" s="7">
        <v>143.52914999999999</v>
      </c>
      <c r="BR8" s="7">
        <v>129.64497500000002</v>
      </c>
      <c r="BS8" s="7">
        <v>100.96695062500001</v>
      </c>
      <c r="BT8" s="5">
        <f t="shared" si="51"/>
        <v>42.562199374999977</v>
      </c>
      <c r="BU8" s="5">
        <f t="shared" si="52"/>
        <v>28.678024375000007</v>
      </c>
      <c r="BV8" s="6">
        <f t="shared" si="53"/>
        <v>1.4841398702521316</v>
      </c>
    </row>
    <row r="9" spans="1:74" x14ac:dyDescent="0.2">
      <c r="B9" s="7">
        <v>4</v>
      </c>
      <c r="C9" s="5">
        <v>6098.0253333333321</v>
      </c>
      <c r="D9" s="5">
        <v>3267.1502941176473</v>
      </c>
      <c r="E9" s="5">
        <v>2527.0264210526311</v>
      </c>
      <c r="F9" s="5">
        <f t="shared" si="30"/>
        <v>3570.998912280701</v>
      </c>
      <c r="G9" s="5">
        <f t="shared" si="31"/>
        <v>740.12387306501614</v>
      </c>
      <c r="H9" s="6">
        <f t="shared" si="32"/>
        <v>4.8248665422619155</v>
      </c>
      <c r="I9" s="5">
        <v>247.69149999999999</v>
      </c>
      <c r="J9" s="5">
        <v>128.1326235294118</v>
      </c>
      <c r="K9" s="5">
        <v>101.8105408695652</v>
      </c>
      <c r="L9" s="5">
        <f t="shared" si="33"/>
        <v>145.8809591304348</v>
      </c>
      <c r="M9" s="5">
        <f t="shared" si="34"/>
        <v>26.3220826598466</v>
      </c>
      <c r="N9" s="6">
        <f t="shared" si="35"/>
        <v>5.542151090991406</v>
      </c>
      <c r="O9" s="5">
        <v>171.71456666666666</v>
      </c>
      <c r="P9" s="5">
        <v>119.97635294117646</v>
      </c>
      <c r="Q9" s="5">
        <v>101.0221615625</v>
      </c>
      <c r="R9" s="5">
        <f t="shared" si="0"/>
        <v>70.692405104166653</v>
      </c>
      <c r="S9" s="5">
        <f t="shared" si="1"/>
        <v>18.954191378676455</v>
      </c>
      <c r="T9" s="6">
        <f t="shared" si="2"/>
        <v>3.7296449999811601</v>
      </c>
      <c r="U9" s="7">
        <v>4759.1116666666667</v>
      </c>
      <c r="V9" s="7">
        <v>3344.1884</v>
      </c>
      <c r="W9" s="7">
        <v>2472.7567142857142</v>
      </c>
      <c r="X9" s="5">
        <f t="shared" si="3"/>
        <v>2286.3549523809525</v>
      </c>
      <c r="Y9" s="5">
        <f t="shared" si="4"/>
        <v>871.43168571428578</v>
      </c>
      <c r="Z9" s="6">
        <f t="shared" si="5"/>
        <v>2.6236766345108253</v>
      </c>
      <c r="AA9" s="7">
        <v>136.32628333333335</v>
      </c>
      <c r="AB9" s="7">
        <v>127.48129999999999</v>
      </c>
      <c r="AC9" s="7">
        <v>100.76838444444446</v>
      </c>
      <c r="AD9" s="5">
        <f t="shared" si="6"/>
        <v>35.557898888888886</v>
      </c>
      <c r="AE9" s="5">
        <f t="shared" si="7"/>
        <v>26.712915555555526</v>
      </c>
      <c r="AF9" s="6">
        <f t="shared" si="8"/>
        <v>1.3311126153541055</v>
      </c>
      <c r="AG9" s="7">
        <v>183.827</v>
      </c>
      <c r="AH9" s="7">
        <v>148.42294000000001</v>
      </c>
      <c r="AI9" s="7">
        <v>102.42930000000003</v>
      </c>
      <c r="AJ9" s="5">
        <f t="shared" si="9"/>
        <v>81.397699999999972</v>
      </c>
      <c r="AK9" s="5">
        <f t="shared" si="10"/>
        <v>45.993639999999985</v>
      </c>
      <c r="AL9" s="6">
        <f t="shared" si="11"/>
        <v>1.7697599059348206</v>
      </c>
      <c r="AM9" s="7">
        <v>4979.7941666666666</v>
      </c>
      <c r="AN9" s="7">
        <v>3686.5292307692307</v>
      </c>
      <c r="AO9" s="7">
        <v>2488.5451000000003</v>
      </c>
      <c r="AP9" s="5">
        <f t="shared" si="36"/>
        <v>2491.2490666666663</v>
      </c>
      <c r="AQ9" s="5">
        <f t="shared" si="37"/>
        <v>1197.9841307692304</v>
      </c>
      <c r="AR9" s="6">
        <f t="shared" si="38"/>
        <v>2.079534279863144</v>
      </c>
      <c r="AS9" s="7">
        <v>208.50583333333336</v>
      </c>
      <c r="AT9" s="7">
        <v>164.27178947368421</v>
      </c>
      <c r="AU9" s="7">
        <v>102.40383214285714</v>
      </c>
      <c r="AV9" s="5">
        <f t="shared" si="39"/>
        <v>106.10200119047622</v>
      </c>
      <c r="AW9" s="5">
        <f t="shared" si="40"/>
        <v>61.867957330827068</v>
      </c>
      <c r="AX9" s="6">
        <f t="shared" si="41"/>
        <v>1.7149750172470712</v>
      </c>
      <c r="AY9" s="7">
        <v>148.41428333333332</v>
      </c>
      <c r="AZ9" s="7">
        <v>131.5573357142857</v>
      </c>
      <c r="BA9" s="7">
        <v>101.20761333333334</v>
      </c>
      <c r="BB9" s="5">
        <f t="shared" si="42"/>
        <v>47.206669999999974</v>
      </c>
      <c r="BC9" s="5">
        <f t="shared" si="43"/>
        <v>30.349722380952358</v>
      </c>
      <c r="BD9" s="6">
        <f t="shared" si="44"/>
        <v>1.5554234535478693</v>
      </c>
      <c r="BE9" s="7">
        <v>4989.6686666666674</v>
      </c>
      <c r="BF9" s="7">
        <v>3614.1355882352937</v>
      </c>
      <c r="BG9" s="7">
        <v>2544.1879999999996</v>
      </c>
      <c r="BH9" s="5">
        <f t="shared" si="45"/>
        <v>2445.4806666666677</v>
      </c>
      <c r="BI9" s="5">
        <f t="shared" si="46"/>
        <v>1069.947588235294</v>
      </c>
      <c r="BJ9" s="6">
        <f t="shared" si="47"/>
        <v>2.2856079059910717</v>
      </c>
      <c r="BK9" s="7">
        <v>154.57044999999999</v>
      </c>
      <c r="BL9" s="7">
        <v>135.31315384615385</v>
      </c>
      <c r="BM9" s="7">
        <v>101.19283239999997</v>
      </c>
      <c r="BN9" s="5">
        <f t="shared" si="48"/>
        <v>53.377617600000022</v>
      </c>
      <c r="BO9" s="5">
        <f t="shared" si="49"/>
        <v>34.120321446153881</v>
      </c>
      <c r="BP9" s="6">
        <f t="shared" si="50"/>
        <v>1.5643937494620781</v>
      </c>
      <c r="BQ9" s="7">
        <v>147.88773333333333</v>
      </c>
      <c r="BR9" s="7">
        <v>127.14490714285716</v>
      </c>
      <c r="BS9" s="7">
        <v>101.3299979310345</v>
      </c>
      <c r="BT9" s="5">
        <f t="shared" si="51"/>
        <v>46.557735402298832</v>
      </c>
      <c r="BU9" s="5">
        <f t="shared" si="52"/>
        <v>25.814909211822666</v>
      </c>
      <c r="BV9" s="6">
        <f t="shared" si="53"/>
        <v>1.8035211753127687</v>
      </c>
    </row>
    <row r="10" spans="1:74" x14ac:dyDescent="0.2">
      <c r="B10" s="7">
        <v>5</v>
      </c>
      <c r="C10" s="5">
        <v>7653.7305000000006</v>
      </c>
      <c r="D10" s="5">
        <v>3731.4887142857151</v>
      </c>
      <c r="E10" s="5">
        <v>2462.4632666666666</v>
      </c>
      <c r="F10" s="5">
        <f t="shared" si="30"/>
        <v>5191.2672333333339</v>
      </c>
      <c r="G10" s="5">
        <f t="shared" si="31"/>
        <v>1269.0254476190485</v>
      </c>
      <c r="H10" s="6">
        <f t="shared" si="32"/>
        <v>4.0907510901954049</v>
      </c>
      <c r="I10" s="5">
        <v>215.25083333333336</v>
      </c>
      <c r="J10" s="5">
        <v>135.67773714285713</v>
      </c>
      <c r="K10" s="5">
        <v>102.29417115384616</v>
      </c>
      <c r="L10" s="5">
        <f t="shared" si="33"/>
        <v>112.9566621794872</v>
      </c>
      <c r="M10" s="5">
        <f t="shared" si="34"/>
        <v>33.383565989010961</v>
      </c>
      <c r="N10" s="6">
        <f t="shared" si="35"/>
        <v>3.3836008476946327</v>
      </c>
      <c r="O10" s="5">
        <v>252.69800000000001</v>
      </c>
      <c r="P10" s="5">
        <v>148.22523076923079</v>
      </c>
      <c r="Q10" s="5">
        <v>101.46369086956524</v>
      </c>
      <c r="R10" s="5">
        <f t="shared" si="0"/>
        <v>151.23430913043478</v>
      </c>
      <c r="S10" s="5">
        <f t="shared" si="1"/>
        <v>46.76153989966555</v>
      </c>
      <c r="T10" s="6">
        <f t="shared" si="2"/>
        <v>3.2341601550105592</v>
      </c>
      <c r="U10" s="7">
        <v>6243.9439999999995</v>
      </c>
      <c r="V10" s="7">
        <v>3465.7828571428568</v>
      </c>
      <c r="W10" s="7">
        <v>2470.0816785714292</v>
      </c>
      <c r="X10" s="5">
        <f t="shared" si="3"/>
        <v>3773.8623214285703</v>
      </c>
      <c r="Y10" s="5">
        <f t="shared" si="4"/>
        <v>995.70117857142759</v>
      </c>
      <c r="Z10" s="6">
        <f t="shared" si="5"/>
        <v>3.7901555232093647</v>
      </c>
      <c r="AA10" s="7">
        <v>152.13328333333337</v>
      </c>
      <c r="AB10" s="7">
        <v>126.99073384615386</v>
      </c>
      <c r="AC10" s="7">
        <v>101.47997759999998</v>
      </c>
      <c r="AD10" s="5">
        <f t="shared" si="6"/>
        <v>50.653305733333383</v>
      </c>
      <c r="AE10" s="5">
        <f t="shared" si="7"/>
        <v>25.510756246153875</v>
      </c>
      <c r="AF10" s="6">
        <f t="shared" si="8"/>
        <v>1.9855666074568104</v>
      </c>
      <c r="AG10" s="7">
        <v>163.5104</v>
      </c>
      <c r="AH10" s="7">
        <v>133.241725</v>
      </c>
      <c r="AI10" s="7">
        <v>101.94973399999999</v>
      </c>
      <c r="AJ10" s="5">
        <f t="shared" si="9"/>
        <v>61.560666000000012</v>
      </c>
      <c r="AK10" s="5">
        <f t="shared" si="10"/>
        <v>31.29199100000001</v>
      </c>
      <c r="AL10" s="6">
        <f t="shared" si="11"/>
        <v>1.9672978302978545</v>
      </c>
      <c r="AM10" s="7">
        <v>5031.288333333333</v>
      </c>
      <c r="AN10" s="7">
        <v>3966.570466666667</v>
      </c>
      <c r="AO10" s="7">
        <v>2507.2490000000003</v>
      </c>
      <c r="AP10" s="5">
        <f t="shared" si="36"/>
        <v>2524.0393333333327</v>
      </c>
      <c r="AQ10" s="5">
        <f t="shared" si="37"/>
        <v>1459.3214666666668</v>
      </c>
      <c r="AR10" s="6">
        <f t="shared" si="38"/>
        <v>1.7295978925730866</v>
      </c>
      <c r="AS10" s="7">
        <v>143.71591666666666</v>
      </c>
      <c r="AT10" s="7">
        <v>129.52205000000001</v>
      </c>
      <c r="AU10" s="7">
        <v>101.16463285714285</v>
      </c>
      <c r="AV10" s="5">
        <f t="shared" si="39"/>
        <v>42.55128380952381</v>
      </c>
      <c r="AW10" s="5">
        <f t="shared" si="40"/>
        <v>28.357417142857159</v>
      </c>
      <c r="AX10" s="6">
        <f t="shared" si="41"/>
        <v>1.5005345372310077</v>
      </c>
      <c r="AY10" s="7">
        <v>160.48958333333334</v>
      </c>
      <c r="AZ10" s="7">
        <v>127.99678888888889</v>
      </c>
      <c r="BA10" s="7">
        <v>102.2174834042553</v>
      </c>
      <c r="BB10" s="5">
        <f t="shared" si="42"/>
        <v>58.272099929078038</v>
      </c>
      <c r="BC10" s="5">
        <f t="shared" si="43"/>
        <v>25.779305484633582</v>
      </c>
      <c r="BD10" s="6">
        <f t="shared" si="44"/>
        <v>2.2604216379612176</v>
      </c>
      <c r="BE10" s="7">
        <v>5897.81</v>
      </c>
      <c r="BF10" s="7">
        <v>4189.6305833333327</v>
      </c>
      <c r="BG10" s="7">
        <v>2481.9045714285717</v>
      </c>
      <c r="BH10" s="5">
        <f t="shared" si="45"/>
        <v>3415.9054285714287</v>
      </c>
      <c r="BI10" s="5">
        <f t="shared" si="46"/>
        <v>1707.726011904761</v>
      </c>
      <c r="BJ10" s="6">
        <f t="shared" si="47"/>
        <v>2.0002655020528737</v>
      </c>
      <c r="BK10" s="7">
        <v>175.59806666666668</v>
      </c>
      <c r="BL10" s="7">
        <v>157.54960833333334</v>
      </c>
      <c r="BM10" s="7">
        <v>101.27653576923078</v>
      </c>
      <c r="BN10" s="5">
        <f t="shared" si="48"/>
        <v>74.321530897435906</v>
      </c>
      <c r="BO10" s="5">
        <f t="shared" si="49"/>
        <v>56.273072564102563</v>
      </c>
      <c r="BP10" s="6">
        <f t="shared" si="50"/>
        <v>1.3207299248281446</v>
      </c>
      <c r="BQ10" s="7">
        <v>144.11731666666665</v>
      </c>
      <c r="BR10" s="7">
        <v>124.54619333333333</v>
      </c>
      <c r="BS10" s="7">
        <v>101.821391875</v>
      </c>
      <c r="BT10" s="5">
        <f t="shared" si="51"/>
        <v>42.29592479166665</v>
      </c>
      <c r="BU10" s="5">
        <f t="shared" si="52"/>
        <v>22.724801458333332</v>
      </c>
      <c r="BV10" s="6">
        <f t="shared" si="53"/>
        <v>1.8612230724751375</v>
      </c>
    </row>
    <row r="11" spans="1:74" x14ac:dyDescent="0.2">
      <c r="B11" s="7">
        <v>6</v>
      </c>
      <c r="C11" s="5">
        <v>5714.1246666666666</v>
      </c>
      <c r="D11" s="5">
        <v>3108.0266666666666</v>
      </c>
      <c r="E11" s="5">
        <v>2364.6364000000003</v>
      </c>
      <c r="F11" s="5">
        <f t="shared" si="30"/>
        <v>3349.4882666666663</v>
      </c>
      <c r="G11" s="5">
        <f t="shared" si="31"/>
        <v>743.39026666666632</v>
      </c>
      <c r="H11" s="6">
        <f t="shared" si="32"/>
        <v>4.5056929271964297</v>
      </c>
      <c r="I11" s="5">
        <v>225.5813333333333</v>
      </c>
      <c r="J11" s="5">
        <v>141.53177399999998</v>
      </c>
      <c r="K11" s="5">
        <v>102.23055636363637</v>
      </c>
      <c r="L11" s="5">
        <f t="shared" si="33"/>
        <v>123.35077696969694</v>
      </c>
      <c r="M11" s="5">
        <f t="shared" si="34"/>
        <v>39.301217636363617</v>
      </c>
      <c r="N11" s="6">
        <f t="shared" si="35"/>
        <v>3.1385993714242102</v>
      </c>
      <c r="O11" s="5">
        <v>169.4597</v>
      </c>
      <c r="P11" s="5">
        <v>119.22242999999999</v>
      </c>
      <c r="Q11" s="5">
        <v>101.15088722222221</v>
      </c>
      <c r="R11" s="5">
        <f t="shared" si="0"/>
        <v>68.308812777777788</v>
      </c>
      <c r="S11" s="5">
        <f t="shared" si="1"/>
        <v>18.071542777777779</v>
      </c>
      <c r="T11" s="6">
        <f t="shared" si="2"/>
        <v>3.7799104159372487</v>
      </c>
      <c r="U11" s="7">
        <v>4485.0370000000003</v>
      </c>
      <c r="V11" s="7">
        <v>3135.3285333333338</v>
      </c>
      <c r="W11" s="7">
        <v>2484.3971111111109</v>
      </c>
      <c r="X11" s="5">
        <f t="shared" si="3"/>
        <v>2000.6398888888893</v>
      </c>
      <c r="Y11" s="5">
        <f t="shared" si="4"/>
        <v>650.93142222222286</v>
      </c>
      <c r="Z11" s="6">
        <f t="shared" si="5"/>
        <v>3.0735033224527402</v>
      </c>
      <c r="AA11" s="7">
        <v>146.53278333333333</v>
      </c>
      <c r="AB11" s="7">
        <v>128.95775142857141</v>
      </c>
      <c r="AC11" s="7">
        <v>101.39697931034483</v>
      </c>
      <c r="AD11" s="5">
        <f t="shared" si="6"/>
        <v>45.135804022988495</v>
      </c>
      <c r="AE11" s="5">
        <f t="shared" si="7"/>
        <v>27.560772118226581</v>
      </c>
      <c r="AF11" s="6">
        <f t="shared" si="8"/>
        <v>1.6376828569740662</v>
      </c>
      <c r="AG11" s="7">
        <v>175.57316666666668</v>
      </c>
      <c r="AH11" s="7">
        <v>138.16526000000002</v>
      </c>
      <c r="AI11" s="7">
        <v>100.78414833333332</v>
      </c>
      <c r="AJ11" s="5">
        <f t="shared" si="9"/>
        <v>74.78901833333336</v>
      </c>
      <c r="AK11" s="5">
        <f t="shared" si="10"/>
        <v>37.381111666666698</v>
      </c>
      <c r="AL11" s="6">
        <f t="shared" si="11"/>
        <v>2.0007168058627816</v>
      </c>
      <c r="AM11" s="7">
        <v>5783.639666666666</v>
      </c>
      <c r="AN11" s="7">
        <v>4468.1311000000005</v>
      </c>
      <c r="AO11" s="7">
        <v>2503.3409333333334</v>
      </c>
      <c r="AP11" s="5">
        <f t="shared" si="36"/>
        <v>3280.2987333333326</v>
      </c>
      <c r="AQ11" s="5">
        <f t="shared" si="37"/>
        <v>1964.7901666666671</v>
      </c>
      <c r="AR11" s="6">
        <f t="shared" si="38"/>
        <v>1.669541505746881</v>
      </c>
      <c r="AS11" s="7">
        <v>148.90936666666667</v>
      </c>
      <c r="AT11" s="7">
        <v>139.05153333333331</v>
      </c>
      <c r="AU11" s="7">
        <v>100.71252166666666</v>
      </c>
      <c r="AV11" s="5">
        <f t="shared" si="39"/>
        <v>48.19684500000001</v>
      </c>
      <c r="AW11" s="5">
        <f t="shared" si="40"/>
        <v>38.33901166666665</v>
      </c>
      <c r="AX11" s="6">
        <f t="shared" si="41"/>
        <v>1.2571227818557493</v>
      </c>
      <c r="AY11" s="7">
        <v>160.77235000000002</v>
      </c>
      <c r="AZ11" s="7">
        <v>138.20816153846155</v>
      </c>
      <c r="BA11" s="7">
        <v>101.90335</v>
      </c>
      <c r="BB11" s="5">
        <f t="shared" si="42"/>
        <v>58.869000000000014</v>
      </c>
      <c r="BC11" s="5">
        <f t="shared" si="43"/>
        <v>36.30481153846155</v>
      </c>
      <c r="BD11" s="6">
        <f t="shared" si="44"/>
        <v>1.6215206058192539</v>
      </c>
      <c r="BE11" s="7">
        <v>5149.818666666667</v>
      </c>
      <c r="BF11" s="7">
        <v>4661.4572352941177</v>
      </c>
      <c r="BG11" s="7">
        <v>2457.2043999999996</v>
      </c>
      <c r="BH11" s="5">
        <f t="shared" si="45"/>
        <v>2692.6142666666674</v>
      </c>
      <c r="BI11" s="5">
        <f t="shared" si="46"/>
        <v>2204.2528352941181</v>
      </c>
      <c r="BJ11" s="6">
        <f t="shared" si="47"/>
        <v>1.2215541808784318</v>
      </c>
      <c r="BK11" s="7">
        <v>175.27179999999998</v>
      </c>
      <c r="BL11" s="7">
        <v>147.82851818181823</v>
      </c>
      <c r="BM11" s="7">
        <v>101.74526263157895</v>
      </c>
      <c r="BN11" s="5">
        <f t="shared" si="48"/>
        <v>73.526537368421032</v>
      </c>
      <c r="BO11" s="5">
        <f t="shared" si="49"/>
        <v>46.083255550239272</v>
      </c>
      <c r="BP11" s="6">
        <f t="shared" si="50"/>
        <v>1.5955152579935137</v>
      </c>
      <c r="BQ11" s="7">
        <v>152.20070000000001</v>
      </c>
      <c r="BR11" s="7">
        <v>143.00355333333331</v>
      </c>
      <c r="BS11" s="7">
        <v>101.82713454545456</v>
      </c>
      <c r="BT11" s="5">
        <f t="shared" si="51"/>
        <v>50.373565454545457</v>
      </c>
      <c r="BU11" s="5">
        <f t="shared" si="52"/>
        <v>41.17641878787876</v>
      </c>
      <c r="BV11" s="6">
        <f t="shared" si="53"/>
        <v>1.2233595571787339</v>
      </c>
    </row>
    <row r="12" spans="1:74" x14ac:dyDescent="0.2">
      <c r="B12" s="7">
        <v>7</v>
      </c>
      <c r="C12" s="5">
        <v>7992.6731666666674</v>
      </c>
      <c r="D12" s="5">
        <v>3865.0808750000001</v>
      </c>
      <c r="E12" s="5">
        <v>2458.5936818181817</v>
      </c>
      <c r="F12" s="5">
        <f t="shared" si="30"/>
        <v>5534.0794848484857</v>
      </c>
      <c r="G12" s="5">
        <f t="shared" si="31"/>
        <v>1406.4871931818184</v>
      </c>
      <c r="H12" s="6">
        <f t="shared" si="32"/>
        <v>3.9346817458956331</v>
      </c>
      <c r="I12" s="5">
        <v>193.39983333333331</v>
      </c>
      <c r="J12" s="5">
        <v>122.58011666666665</v>
      </c>
      <c r="K12" s="5">
        <v>101.60758</v>
      </c>
      <c r="L12" s="5">
        <f t="shared" si="33"/>
        <v>91.792253333333306</v>
      </c>
      <c r="M12" s="5">
        <f t="shared" si="34"/>
        <v>20.972536666666656</v>
      </c>
      <c r="N12" s="6">
        <f t="shared" si="35"/>
        <v>4.3767835427950947</v>
      </c>
      <c r="O12" s="5">
        <v>207.84</v>
      </c>
      <c r="P12" s="5">
        <v>126.50462999999999</v>
      </c>
      <c r="Q12" s="5">
        <v>102.64427782608698</v>
      </c>
      <c r="R12" s="5">
        <f t="shared" si="0"/>
        <v>105.19572217391303</v>
      </c>
      <c r="S12" s="5">
        <f t="shared" si="1"/>
        <v>23.860352173913014</v>
      </c>
      <c r="T12" s="6">
        <f t="shared" si="2"/>
        <v>4.4088084453726353</v>
      </c>
      <c r="U12" s="7">
        <v>6237.2213333333339</v>
      </c>
      <c r="V12" s="7">
        <v>4005.2839374999999</v>
      </c>
      <c r="W12" s="7">
        <v>2544.9125625000001</v>
      </c>
      <c r="X12" s="5">
        <f t="shared" si="3"/>
        <v>3692.3087708333337</v>
      </c>
      <c r="Y12" s="5">
        <f t="shared" si="4"/>
        <v>1460.3713749999997</v>
      </c>
      <c r="Z12" s="6">
        <f t="shared" si="5"/>
        <v>2.5283354864671561</v>
      </c>
      <c r="AA12" s="7">
        <v>147.70171666666667</v>
      </c>
      <c r="AB12" s="7">
        <v>125.95446428571428</v>
      </c>
      <c r="AC12" s="7">
        <v>100.65567727272727</v>
      </c>
      <c r="AD12" s="5">
        <f t="shared" si="6"/>
        <v>47.046039393939395</v>
      </c>
      <c r="AE12" s="5">
        <f t="shared" si="7"/>
        <v>25.298787012987006</v>
      </c>
      <c r="AF12" s="6">
        <f t="shared" si="8"/>
        <v>1.8596164065015666</v>
      </c>
      <c r="AG12" s="7">
        <v>161.61226666666664</v>
      </c>
      <c r="AH12" s="7">
        <v>132.11445454545455</v>
      </c>
      <c r="AI12" s="7">
        <v>101.3778862962963</v>
      </c>
      <c r="AJ12" s="5">
        <f t="shared" si="9"/>
        <v>60.234380370370346</v>
      </c>
      <c r="AK12" s="5">
        <f t="shared" si="10"/>
        <v>30.736568249158253</v>
      </c>
      <c r="AL12" s="6">
        <f t="shared" si="11"/>
        <v>1.959697643604696</v>
      </c>
      <c r="AM12" s="7">
        <v>5396.3848333333326</v>
      </c>
      <c r="AN12" s="7">
        <v>3724.5294999999996</v>
      </c>
      <c r="AO12" s="7">
        <v>2619.0905714285714</v>
      </c>
      <c r="AP12" s="5">
        <f t="shared" si="36"/>
        <v>2777.2942619047612</v>
      </c>
      <c r="AQ12" s="5">
        <f t="shared" si="37"/>
        <v>1105.4389285714283</v>
      </c>
      <c r="AR12" s="6">
        <f t="shared" si="38"/>
        <v>2.5123904994859294</v>
      </c>
      <c r="AS12" s="7">
        <v>139.42108333333331</v>
      </c>
      <c r="AT12" s="7">
        <v>128.49600777777778</v>
      </c>
      <c r="AU12" s="7">
        <v>101.26195923076924</v>
      </c>
      <c r="AV12" s="5">
        <f t="shared" si="39"/>
        <v>38.159124102564078</v>
      </c>
      <c r="AW12" s="5">
        <f t="shared" si="40"/>
        <v>27.234048547008541</v>
      </c>
      <c r="AX12" s="6">
        <f t="shared" si="41"/>
        <v>1.4011550297671618</v>
      </c>
      <c r="AY12" s="7">
        <v>164.91018333333332</v>
      </c>
      <c r="AZ12" s="7">
        <v>130.61298142857143</v>
      </c>
      <c r="BA12" s="7">
        <v>101.24673357142856</v>
      </c>
      <c r="BB12" s="5">
        <f t="shared" si="42"/>
        <v>63.663449761904758</v>
      </c>
      <c r="BC12" s="5">
        <f t="shared" si="43"/>
        <v>29.366247857142866</v>
      </c>
      <c r="BD12" s="6">
        <f t="shared" si="44"/>
        <v>2.1679122941278197</v>
      </c>
      <c r="BE12" s="7">
        <v>6275.1480000000001</v>
      </c>
      <c r="BF12" s="7">
        <v>4789.0435999999991</v>
      </c>
      <c r="BG12" s="7">
        <v>2440.1448260869556</v>
      </c>
      <c r="BH12" s="5">
        <f t="shared" si="45"/>
        <v>3835.0031739130445</v>
      </c>
      <c r="BI12" s="5">
        <f t="shared" si="46"/>
        <v>2348.8987739130434</v>
      </c>
      <c r="BJ12" s="6">
        <f t="shared" si="47"/>
        <v>1.6326813298660341</v>
      </c>
      <c r="BK12" s="7">
        <v>148.34608333333333</v>
      </c>
      <c r="BL12" s="7">
        <v>129.31791000000001</v>
      </c>
      <c r="BM12" s="7">
        <v>102.10308666666667</v>
      </c>
      <c r="BN12" s="5">
        <f t="shared" si="48"/>
        <v>46.242996666666656</v>
      </c>
      <c r="BO12" s="5">
        <f t="shared" si="49"/>
        <v>27.214823333333342</v>
      </c>
      <c r="BP12" s="6">
        <f t="shared" si="50"/>
        <v>1.6991841578492692</v>
      </c>
      <c r="BQ12" s="7">
        <v>163.64430000000002</v>
      </c>
      <c r="BR12" s="7">
        <v>149.76199600000001</v>
      </c>
      <c r="BS12" s="7">
        <v>101.10502884615387</v>
      </c>
      <c r="BT12" s="5">
        <f t="shared" si="51"/>
        <v>62.539271153846144</v>
      </c>
      <c r="BU12" s="5">
        <f t="shared" si="52"/>
        <v>48.656967153846139</v>
      </c>
      <c r="BV12" s="6">
        <f t="shared" si="53"/>
        <v>1.2853096855812285</v>
      </c>
    </row>
    <row r="13" spans="1:74" x14ac:dyDescent="0.2">
      <c r="B13" s="7">
        <v>8</v>
      </c>
      <c r="C13" s="5">
        <v>6508.3893333333326</v>
      </c>
      <c r="D13" s="5">
        <v>3156.0791428571429</v>
      </c>
      <c r="E13" s="5">
        <v>2417.9462352941177</v>
      </c>
      <c r="F13" s="5">
        <f t="shared" si="30"/>
        <v>4090.4430980392149</v>
      </c>
      <c r="G13" s="5">
        <f t="shared" si="31"/>
        <v>738.13290756302513</v>
      </c>
      <c r="H13" s="6">
        <f t="shared" si="32"/>
        <v>5.5416078271648583</v>
      </c>
      <c r="I13" s="5">
        <v>255.2921666666667</v>
      </c>
      <c r="J13" s="5">
        <v>129.58945833333334</v>
      </c>
      <c r="K13" s="5">
        <v>102.00018823529412</v>
      </c>
      <c r="L13" s="5">
        <f t="shared" si="33"/>
        <v>153.29197843137257</v>
      </c>
      <c r="M13" s="5">
        <f t="shared" si="34"/>
        <v>27.589270098039222</v>
      </c>
      <c r="N13" s="6">
        <f t="shared" si="35"/>
        <v>5.5562172499180065</v>
      </c>
      <c r="O13" s="5">
        <v>213.95683333333332</v>
      </c>
      <c r="P13" s="5">
        <v>131.1463875</v>
      </c>
      <c r="Q13" s="5">
        <v>101.72268681818181</v>
      </c>
      <c r="R13" s="5">
        <f t="shared" si="0"/>
        <v>112.23414651515151</v>
      </c>
      <c r="S13" s="5">
        <f t="shared" si="1"/>
        <v>29.42370068181819</v>
      </c>
      <c r="T13" s="6">
        <f t="shared" si="2"/>
        <v>3.8144130042929794</v>
      </c>
      <c r="U13" s="7">
        <v>6032.2174999999997</v>
      </c>
      <c r="V13" s="7">
        <v>3503.8770666666669</v>
      </c>
      <c r="W13" s="7">
        <v>2485.8581666666664</v>
      </c>
      <c r="X13" s="5">
        <f t="shared" si="3"/>
        <v>3546.3593333333333</v>
      </c>
      <c r="Y13" s="5">
        <f t="shared" si="4"/>
        <v>1018.0189000000005</v>
      </c>
      <c r="Z13" s="6">
        <f t="shared" si="5"/>
        <v>3.4835888934216563</v>
      </c>
      <c r="AA13" s="7">
        <v>146.92389999999997</v>
      </c>
      <c r="AB13" s="7">
        <v>133.47220000000002</v>
      </c>
      <c r="AC13" s="7">
        <v>101.07095928571428</v>
      </c>
      <c r="AD13" s="5">
        <f t="shared" si="6"/>
        <v>45.852940714285694</v>
      </c>
      <c r="AE13" s="5">
        <f t="shared" si="7"/>
        <v>32.401240714285734</v>
      </c>
      <c r="AF13" s="6">
        <f t="shared" si="8"/>
        <v>1.4151600279327914</v>
      </c>
      <c r="AG13" s="7">
        <v>181.45173333333335</v>
      </c>
      <c r="AH13" s="7">
        <v>147.95532631578945</v>
      </c>
      <c r="AI13" s="7">
        <v>101.30958833333335</v>
      </c>
      <c r="AJ13" s="5">
        <f t="shared" si="9"/>
        <v>80.142144999999999</v>
      </c>
      <c r="AK13" s="5">
        <f t="shared" si="10"/>
        <v>46.645737982456097</v>
      </c>
      <c r="AL13" s="6">
        <f t="shared" si="11"/>
        <v>1.7181021989649348</v>
      </c>
      <c r="AM13" s="7">
        <v>4925.8981666666659</v>
      </c>
      <c r="AN13" s="7">
        <v>3928.011</v>
      </c>
      <c r="AO13" s="7">
        <v>2532.8270833333331</v>
      </c>
      <c r="AP13" s="5">
        <f t="shared" si="36"/>
        <v>2393.0710833333328</v>
      </c>
      <c r="AQ13" s="5">
        <f t="shared" si="37"/>
        <v>1395.1839166666668</v>
      </c>
      <c r="AR13" s="6">
        <f t="shared" si="38"/>
        <v>1.7152370054915693</v>
      </c>
      <c r="AS13" s="7">
        <v>151.85806666666667</v>
      </c>
      <c r="AT13" s="7">
        <v>130.56711666666666</v>
      </c>
      <c r="AU13" s="7">
        <v>102.02031051282052</v>
      </c>
      <c r="AV13" s="5">
        <f t="shared" si="39"/>
        <v>49.837756153846158</v>
      </c>
      <c r="AW13" s="5">
        <f t="shared" si="40"/>
        <v>28.546806153846148</v>
      </c>
      <c r="AX13" s="6">
        <f t="shared" si="41"/>
        <v>1.7458259913651129</v>
      </c>
      <c r="AY13" s="7">
        <v>160.91101666666668</v>
      </c>
      <c r="AZ13" s="7">
        <v>138.52589999999998</v>
      </c>
      <c r="BA13" s="7">
        <v>101.99198888888887</v>
      </c>
      <c r="BB13" s="5">
        <f t="shared" si="42"/>
        <v>58.919027777777814</v>
      </c>
      <c r="BC13" s="5">
        <f t="shared" si="43"/>
        <v>36.533911111111109</v>
      </c>
      <c r="BD13" s="6">
        <f t="shared" si="44"/>
        <v>1.6127216053760718</v>
      </c>
      <c r="BE13" s="7">
        <v>4734.3710000000001</v>
      </c>
      <c r="BF13" s="7">
        <v>4337.4110000000001</v>
      </c>
      <c r="BG13" s="7">
        <v>2525.8656000000001</v>
      </c>
      <c r="BH13" s="5">
        <f t="shared" si="45"/>
        <v>2208.5054</v>
      </c>
      <c r="BI13" s="5">
        <f t="shared" si="46"/>
        <v>1811.5454</v>
      </c>
      <c r="BJ13" s="6">
        <f t="shared" si="47"/>
        <v>1.2191278231282527</v>
      </c>
      <c r="BK13" s="7">
        <v>141.86116666666666</v>
      </c>
      <c r="BL13" s="7">
        <v>139.32602500000002</v>
      </c>
      <c r="BM13" s="7">
        <v>100.80490055555555</v>
      </c>
      <c r="BN13" s="5">
        <f t="shared" si="48"/>
        <v>41.056266111111114</v>
      </c>
      <c r="BO13" s="5">
        <f t="shared" si="49"/>
        <v>38.521124444444467</v>
      </c>
      <c r="BP13" s="6">
        <f t="shared" si="50"/>
        <v>1.0658117254682649</v>
      </c>
      <c r="BQ13" s="7">
        <v>148.96611666666666</v>
      </c>
      <c r="BR13" s="7">
        <v>119.64314833333333</v>
      </c>
      <c r="BS13" s="7">
        <v>101.61820299999999</v>
      </c>
      <c r="BT13" s="5">
        <f t="shared" si="51"/>
        <v>47.34791366666667</v>
      </c>
      <c r="BU13" s="5">
        <f t="shared" si="52"/>
        <v>18.024945333333335</v>
      </c>
      <c r="BV13" s="6">
        <f t="shared" si="53"/>
        <v>2.6267992934828319</v>
      </c>
    </row>
    <row r="14" spans="1:74" x14ac:dyDescent="0.2">
      <c r="B14" s="7">
        <v>9</v>
      </c>
      <c r="C14" s="5">
        <v>5953.8386666666665</v>
      </c>
      <c r="D14" s="5">
        <v>3452.3641176470592</v>
      </c>
      <c r="E14" s="5">
        <v>2380.6585833333334</v>
      </c>
      <c r="F14" s="5">
        <f t="shared" si="30"/>
        <v>3573.1800833333332</v>
      </c>
      <c r="G14" s="5">
        <f t="shared" si="31"/>
        <v>1071.7055343137258</v>
      </c>
      <c r="H14" s="6">
        <f t="shared" si="32"/>
        <v>3.3341062156793324</v>
      </c>
      <c r="I14" s="5">
        <v>202.61250000000004</v>
      </c>
      <c r="J14" s="5">
        <v>124.18679999999999</v>
      </c>
      <c r="K14" s="5">
        <v>100.79557611111113</v>
      </c>
      <c r="L14" s="5">
        <f t="shared" si="33"/>
        <v>101.81692388888891</v>
      </c>
      <c r="M14" s="5">
        <f t="shared" si="34"/>
        <v>23.39122388888886</v>
      </c>
      <c r="N14" s="6">
        <f t="shared" si="35"/>
        <v>4.3527830938873313</v>
      </c>
      <c r="O14" s="5">
        <v>197.00933333333333</v>
      </c>
      <c r="P14" s="5">
        <v>125.7308</v>
      </c>
      <c r="Q14" s="5">
        <v>101.4756375</v>
      </c>
      <c r="R14" s="5">
        <f t="shared" si="0"/>
        <v>95.533695833333326</v>
      </c>
      <c r="S14" s="5">
        <f t="shared" si="1"/>
        <v>24.255162499999997</v>
      </c>
      <c r="T14" s="6">
        <f t="shared" si="2"/>
        <v>3.9386953533431628</v>
      </c>
      <c r="U14" s="7">
        <v>4966.1579999999994</v>
      </c>
      <c r="V14" s="7">
        <v>3552.3904444444447</v>
      </c>
      <c r="W14" s="7">
        <v>2439.5879090909093</v>
      </c>
      <c r="X14" s="5">
        <f t="shared" si="3"/>
        <v>2526.5700909090901</v>
      </c>
      <c r="Y14" s="5">
        <f t="shared" si="4"/>
        <v>1112.8025353535354</v>
      </c>
      <c r="Z14" s="6">
        <f t="shared" si="5"/>
        <v>2.2704568067023709</v>
      </c>
      <c r="AA14" s="7">
        <v>172.99076666666664</v>
      </c>
      <c r="AB14" s="7">
        <v>129.62026666666665</v>
      </c>
      <c r="AC14" s="7">
        <v>101.468716</v>
      </c>
      <c r="AD14" s="5">
        <f t="shared" si="6"/>
        <v>71.522050666666644</v>
      </c>
      <c r="AE14" s="5">
        <f t="shared" si="7"/>
        <v>28.151550666666651</v>
      </c>
      <c r="AF14" s="6">
        <f t="shared" si="8"/>
        <v>2.5406078518919246</v>
      </c>
      <c r="AG14" s="7">
        <v>164.88243333333335</v>
      </c>
      <c r="AH14" s="7">
        <v>123.00215416666668</v>
      </c>
      <c r="AI14" s="7">
        <v>101.05069692307694</v>
      </c>
      <c r="AJ14" s="5">
        <f t="shared" si="9"/>
        <v>63.831736410256411</v>
      </c>
      <c r="AK14" s="5">
        <f t="shared" si="10"/>
        <v>21.951457243589743</v>
      </c>
      <c r="AL14" s="6">
        <f t="shared" si="11"/>
        <v>2.9078587221764756</v>
      </c>
      <c r="AM14" s="7">
        <v>4901.3310000000001</v>
      </c>
      <c r="AN14" s="7">
        <v>3563.1283333333336</v>
      </c>
      <c r="AO14" s="7">
        <v>2463.3805789473681</v>
      </c>
      <c r="AP14" s="5">
        <f t="shared" si="36"/>
        <v>2437.950421052632</v>
      </c>
      <c r="AQ14" s="5">
        <f t="shared" si="37"/>
        <v>1099.7477543859654</v>
      </c>
      <c r="AR14" s="6">
        <f t="shared" si="38"/>
        <v>2.2168269144717101</v>
      </c>
      <c r="AS14" s="7">
        <v>158.02744999999999</v>
      </c>
      <c r="AT14" s="7">
        <v>137.52467999999999</v>
      </c>
      <c r="AU14" s="7">
        <v>102.00392513513512</v>
      </c>
      <c r="AV14" s="5">
        <f t="shared" si="39"/>
        <v>56.023524864864868</v>
      </c>
      <c r="AW14" s="5">
        <f t="shared" si="40"/>
        <v>35.52075486486487</v>
      </c>
      <c r="AX14" s="6">
        <f t="shared" si="41"/>
        <v>1.5772053572059692</v>
      </c>
      <c r="AY14" s="7">
        <v>138.29616666666666</v>
      </c>
      <c r="AZ14" s="7">
        <v>134.98511818181817</v>
      </c>
      <c r="BA14" s="7">
        <v>102.47361230769229</v>
      </c>
      <c r="BB14" s="5">
        <f t="shared" si="42"/>
        <v>35.822554358974372</v>
      </c>
      <c r="BC14" s="5">
        <f t="shared" si="43"/>
        <v>32.511505874125874</v>
      </c>
      <c r="BD14" s="6">
        <f t="shared" si="44"/>
        <v>1.1018423599838105</v>
      </c>
      <c r="BE14" s="7">
        <v>6414.8306666666658</v>
      </c>
      <c r="BF14" s="7">
        <v>4393.858714285715</v>
      </c>
      <c r="BG14" s="7">
        <v>2468.287875</v>
      </c>
      <c r="BH14" s="5">
        <f t="shared" si="45"/>
        <v>3946.5427916666658</v>
      </c>
      <c r="BI14" s="5">
        <f t="shared" si="46"/>
        <v>1925.570839285715</v>
      </c>
      <c r="BJ14" s="6">
        <f t="shared" si="47"/>
        <v>2.0495443279202465</v>
      </c>
      <c r="BK14" s="7">
        <v>162.35705000000002</v>
      </c>
      <c r="BL14" s="7">
        <v>147.50487272727275</v>
      </c>
      <c r="BM14" s="7">
        <v>102.04165857142857</v>
      </c>
      <c r="BN14" s="5">
        <f t="shared" si="48"/>
        <v>60.315391428571445</v>
      </c>
      <c r="BO14" s="5">
        <f t="shared" si="49"/>
        <v>45.463214155844184</v>
      </c>
      <c r="BP14" s="6">
        <f t="shared" si="50"/>
        <v>1.3266855973230403</v>
      </c>
      <c r="BQ14" s="7">
        <v>155.14709999999999</v>
      </c>
      <c r="BR14" s="7">
        <v>133.03504666666666</v>
      </c>
      <c r="BS14" s="7">
        <v>100.17166555555553</v>
      </c>
      <c r="BT14" s="5">
        <f t="shared" si="51"/>
        <v>54.97543444444446</v>
      </c>
      <c r="BU14" s="5">
        <f t="shared" si="52"/>
        <v>32.863381111111124</v>
      </c>
      <c r="BV14" s="6">
        <f t="shared" si="53"/>
        <v>1.6728477894155949</v>
      </c>
    </row>
    <row r="15" spans="1:74" x14ac:dyDescent="0.2">
      <c r="B15" s="7">
        <v>10</v>
      </c>
      <c r="C15" s="5">
        <v>8035.6410000000005</v>
      </c>
      <c r="D15" s="5">
        <v>3922.3416666666667</v>
      </c>
      <c r="E15" s="5">
        <v>2661.2603750000003</v>
      </c>
      <c r="F15" s="5">
        <f t="shared" si="30"/>
        <v>5374.3806249999998</v>
      </c>
      <c r="G15" s="5">
        <f t="shared" si="31"/>
        <v>1261.0812916666664</v>
      </c>
      <c r="H15" s="6">
        <f t="shared" si="32"/>
        <v>4.2617241731475755</v>
      </c>
      <c r="I15" s="5">
        <v>298.98266666666672</v>
      </c>
      <c r="J15" s="5">
        <v>143.90838235294115</v>
      </c>
      <c r="K15" s="5">
        <v>103.54894857142857</v>
      </c>
      <c r="L15" s="5">
        <f t="shared" si="33"/>
        <v>195.43371809523813</v>
      </c>
      <c r="M15" s="5">
        <f t="shared" si="34"/>
        <v>40.359433781512578</v>
      </c>
      <c r="N15" s="6">
        <f t="shared" si="35"/>
        <v>4.8423305230996663</v>
      </c>
      <c r="O15" s="5">
        <v>272.34700000000004</v>
      </c>
      <c r="P15" s="5">
        <v>151.7628</v>
      </c>
      <c r="Q15" s="5">
        <v>101.73262124999999</v>
      </c>
      <c r="R15" s="5">
        <f t="shared" si="0"/>
        <v>170.61437875000004</v>
      </c>
      <c r="S15" s="5">
        <f t="shared" si="1"/>
        <v>50.030178750000005</v>
      </c>
      <c r="T15" s="6">
        <f t="shared" si="2"/>
        <v>3.4102292458829169</v>
      </c>
      <c r="U15" s="7">
        <v>5179.3763333333327</v>
      </c>
      <c r="V15" s="7">
        <v>3584.0688749999999</v>
      </c>
      <c r="W15" s="7">
        <v>2460.7649583333337</v>
      </c>
      <c r="X15" s="5">
        <f t="shared" si="3"/>
        <v>2718.611374999999</v>
      </c>
      <c r="Y15" s="5">
        <f t="shared" si="4"/>
        <v>1123.3039166666663</v>
      </c>
      <c r="Z15" s="6">
        <f t="shared" si="5"/>
        <v>2.420192197911414</v>
      </c>
      <c r="AA15" s="7">
        <v>149.19811666666669</v>
      </c>
      <c r="AB15" s="7">
        <v>130.71164400000004</v>
      </c>
      <c r="AC15" s="7">
        <v>101.79800923076922</v>
      </c>
      <c r="AD15" s="5">
        <f t="shared" si="6"/>
        <v>47.400107435897468</v>
      </c>
      <c r="AE15" s="5">
        <f t="shared" si="7"/>
        <v>28.913634769230811</v>
      </c>
      <c r="AF15" s="6">
        <f t="shared" si="8"/>
        <v>1.6393686858886214</v>
      </c>
      <c r="AG15" s="7">
        <v>180.82244999999998</v>
      </c>
      <c r="AH15" s="7">
        <v>144.03714117647058</v>
      </c>
      <c r="AI15" s="7">
        <v>101.73035</v>
      </c>
      <c r="AJ15" s="5">
        <f t="shared" si="9"/>
        <v>79.092099999999974</v>
      </c>
      <c r="AK15" s="5">
        <f t="shared" si="10"/>
        <v>42.306791176470583</v>
      </c>
      <c r="AL15" s="6">
        <f t="shared" si="11"/>
        <v>1.8694894554893109</v>
      </c>
      <c r="AM15" s="7">
        <v>7988.0276666666678</v>
      </c>
      <c r="AN15" s="7">
        <v>4973.3132307692304</v>
      </c>
      <c r="AO15" s="7">
        <v>2510.4032400000006</v>
      </c>
      <c r="AP15" s="5">
        <f t="shared" si="36"/>
        <v>5477.6244266666672</v>
      </c>
      <c r="AQ15" s="5">
        <f t="shared" si="37"/>
        <v>2462.9099907692298</v>
      </c>
      <c r="AR15" s="6">
        <f t="shared" si="38"/>
        <v>2.2240457211982259</v>
      </c>
      <c r="AS15" s="7">
        <v>154.23235</v>
      </c>
      <c r="AT15" s="7">
        <v>128.3683</v>
      </c>
      <c r="AU15" s="7">
        <v>101.9638838888889</v>
      </c>
      <c r="AV15" s="5">
        <f t="shared" si="39"/>
        <v>52.268466111111096</v>
      </c>
      <c r="AW15" s="5">
        <f t="shared" si="40"/>
        <v>26.404416111111104</v>
      </c>
      <c r="AX15" s="6">
        <f t="shared" si="41"/>
        <v>1.9795350100211562</v>
      </c>
      <c r="AY15" s="7">
        <v>203.71766666666667</v>
      </c>
      <c r="AZ15" s="7">
        <v>166.57842857142856</v>
      </c>
      <c r="BA15" s="7">
        <v>102.15249285714286</v>
      </c>
      <c r="BB15" s="5">
        <f t="shared" si="42"/>
        <v>101.56517380952381</v>
      </c>
      <c r="BC15" s="5">
        <f t="shared" si="43"/>
        <v>64.4259357142857</v>
      </c>
      <c r="BD15" s="6">
        <f t="shared" si="44"/>
        <v>1.5764640852085121</v>
      </c>
      <c r="BE15" s="7">
        <v>4960.6971666666659</v>
      </c>
      <c r="BF15" s="7">
        <v>3578.6061249999998</v>
      </c>
      <c r="BG15" s="7">
        <v>2450.9295000000002</v>
      </c>
      <c r="BH15" s="5">
        <f t="shared" si="45"/>
        <v>2509.7676666666657</v>
      </c>
      <c r="BI15" s="5">
        <f t="shared" si="46"/>
        <v>1127.6766249999996</v>
      </c>
      <c r="BJ15" s="6">
        <f t="shared" si="47"/>
        <v>2.2256093733136186</v>
      </c>
      <c r="BK15" s="7">
        <v>166.82716666666664</v>
      </c>
      <c r="BL15" s="7">
        <v>135.41610952380955</v>
      </c>
      <c r="BM15" s="7">
        <v>101.54427249999999</v>
      </c>
      <c r="BN15" s="5">
        <f t="shared" si="48"/>
        <v>65.282894166666651</v>
      </c>
      <c r="BO15" s="5">
        <f t="shared" si="49"/>
        <v>33.871837023809562</v>
      </c>
      <c r="BP15" s="6">
        <f t="shared" si="50"/>
        <v>1.9273502680346888</v>
      </c>
      <c r="BQ15" s="7">
        <v>167.80519999999999</v>
      </c>
      <c r="BR15" s="7">
        <v>139.58717777777778</v>
      </c>
      <c r="BS15" s="7">
        <v>102.1539611764706</v>
      </c>
      <c r="BT15" s="5">
        <f t="shared" si="51"/>
        <v>65.651238823529383</v>
      </c>
      <c r="BU15" s="5">
        <f t="shared" si="52"/>
        <v>37.43321660130718</v>
      </c>
      <c r="BV15" s="6">
        <f t="shared" si="53"/>
        <v>1.7538230690342764</v>
      </c>
    </row>
    <row r="16" spans="1:74" x14ac:dyDescent="0.2">
      <c r="B16" s="7">
        <v>11</v>
      </c>
      <c r="C16" s="5">
        <v>6935.6094999999996</v>
      </c>
      <c r="D16" s="5">
        <v>3404.4909999999991</v>
      </c>
      <c r="E16" s="5">
        <v>2457.8048333333331</v>
      </c>
      <c r="F16" s="5">
        <f t="shared" si="30"/>
        <v>4477.8046666666669</v>
      </c>
      <c r="G16" s="5">
        <f t="shared" si="31"/>
        <v>946.68616666666594</v>
      </c>
      <c r="H16" s="6">
        <f t="shared" si="32"/>
        <v>4.7299779212294437</v>
      </c>
      <c r="I16" s="5">
        <v>164.13076666666666</v>
      </c>
      <c r="J16" s="5">
        <v>118.33855909090909</v>
      </c>
      <c r="K16" s="5">
        <v>101.40042454545456</v>
      </c>
      <c r="L16" s="5">
        <f t="shared" si="33"/>
        <v>62.730342121212104</v>
      </c>
      <c r="M16" s="5">
        <f t="shared" si="34"/>
        <v>16.938134545454531</v>
      </c>
      <c r="N16" s="6">
        <f t="shared" si="35"/>
        <v>3.7034976875919456</v>
      </c>
      <c r="O16" s="5">
        <v>207.923</v>
      </c>
      <c r="P16" s="5">
        <v>127.29667499999999</v>
      </c>
      <c r="Q16" s="5">
        <v>101.18027647058823</v>
      </c>
      <c r="R16" s="5">
        <f t="shared" si="0"/>
        <v>106.74272352941178</v>
      </c>
      <c r="S16" s="5">
        <f t="shared" si="1"/>
        <v>26.116398529411768</v>
      </c>
      <c r="T16" s="6">
        <f t="shared" si="2"/>
        <v>4.0871915554972196</v>
      </c>
      <c r="U16" s="7">
        <v>4972.0476666666664</v>
      </c>
      <c r="V16" s="7">
        <v>3492.2877692307693</v>
      </c>
      <c r="W16" s="7">
        <v>2469.6568214285717</v>
      </c>
      <c r="X16" s="5">
        <f t="shared" si="3"/>
        <v>2502.3908452380947</v>
      </c>
      <c r="Y16" s="5">
        <f t="shared" si="4"/>
        <v>1022.6309478021976</v>
      </c>
      <c r="Z16" s="6">
        <f t="shared" si="5"/>
        <v>2.4470126301342092</v>
      </c>
      <c r="AA16" s="7">
        <v>180.68101666666666</v>
      </c>
      <c r="AB16" s="7">
        <v>131.84411538461538</v>
      </c>
      <c r="AC16" s="7">
        <v>101.04247911764705</v>
      </c>
      <c r="AD16" s="5">
        <f t="shared" si="6"/>
        <v>79.638537549019617</v>
      </c>
      <c r="AE16" s="5">
        <f t="shared" si="7"/>
        <v>30.80163626696833</v>
      </c>
      <c r="AF16" s="6">
        <f t="shared" si="8"/>
        <v>2.5855294458633669</v>
      </c>
      <c r="AG16" s="7">
        <v>176.61143333333334</v>
      </c>
      <c r="AH16" s="7">
        <v>132.72776666666667</v>
      </c>
      <c r="AI16" s="7">
        <v>101.21760681818182</v>
      </c>
      <c r="AJ16" s="5">
        <f t="shared" si="9"/>
        <v>75.393826515151517</v>
      </c>
      <c r="AK16" s="5">
        <f t="shared" si="10"/>
        <v>31.510159848484847</v>
      </c>
      <c r="AL16" s="6">
        <f t="shared" si="11"/>
        <v>2.3926830862705635</v>
      </c>
      <c r="AM16" s="7">
        <v>5451.2296666666662</v>
      </c>
      <c r="AN16" s="7">
        <v>4270.0517777777777</v>
      </c>
      <c r="AO16" s="7">
        <v>2472.9178888888882</v>
      </c>
      <c r="AP16" s="5">
        <f t="shared" si="36"/>
        <v>2978.3117777777779</v>
      </c>
      <c r="AQ16" s="5">
        <f t="shared" si="37"/>
        <v>1797.1338888888895</v>
      </c>
      <c r="AR16" s="6">
        <f t="shared" si="38"/>
        <v>1.657256477211708</v>
      </c>
      <c r="AS16" s="7">
        <v>151.39751666666669</v>
      </c>
      <c r="AT16" s="7">
        <v>124.68565083333334</v>
      </c>
      <c r="AU16" s="7">
        <v>101.853521</v>
      </c>
      <c r="AV16" s="5">
        <f t="shared" si="39"/>
        <v>49.543995666666689</v>
      </c>
      <c r="AW16" s="5">
        <f t="shared" si="40"/>
        <v>22.83212983333334</v>
      </c>
      <c r="AX16" s="6">
        <f t="shared" si="41"/>
        <v>2.1699244016357975</v>
      </c>
      <c r="AY16" s="7">
        <v>151.09328333333335</v>
      </c>
      <c r="AZ16" s="7">
        <v>128.07390000000001</v>
      </c>
      <c r="BA16" s="7">
        <v>100.65266952380952</v>
      </c>
      <c r="BB16" s="5">
        <f t="shared" si="42"/>
        <v>50.440613809523825</v>
      </c>
      <c r="BC16" s="5">
        <f t="shared" si="43"/>
        <v>27.421230476190487</v>
      </c>
      <c r="BD16" s="6">
        <f t="shared" si="44"/>
        <v>1.8394730263224615</v>
      </c>
      <c r="BE16" s="7">
        <v>6164.6778333333323</v>
      </c>
      <c r="BF16" s="7">
        <v>4991.0328000000009</v>
      </c>
      <c r="BG16" s="7">
        <v>2488.3351250000001</v>
      </c>
      <c r="BH16" s="5">
        <f t="shared" si="45"/>
        <v>3676.3427083333322</v>
      </c>
      <c r="BI16" s="5">
        <f t="shared" si="46"/>
        <v>2502.6976750000008</v>
      </c>
      <c r="BJ16" s="6">
        <f t="shared" si="47"/>
        <v>1.4689519813188507</v>
      </c>
      <c r="BK16" s="7">
        <v>159.8972</v>
      </c>
      <c r="BL16" s="7">
        <v>140.21107600000002</v>
      </c>
      <c r="BM16" s="7">
        <v>101.09474133333333</v>
      </c>
      <c r="BN16" s="5">
        <f t="shared" si="48"/>
        <v>58.802458666666666</v>
      </c>
      <c r="BO16" s="5">
        <f t="shared" si="49"/>
        <v>39.116334666666688</v>
      </c>
      <c r="BP16" s="6">
        <f t="shared" si="50"/>
        <v>1.503271182429464</v>
      </c>
      <c r="BQ16" s="7">
        <v>167.94036666666668</v>
      </c>
      <c r="BR16" s="7">
        <v>126.38482222222221</v>
      </c>
      <c r="BS16" s="7">
        <v>101.484082</v>
      </c>
      <c r="BT16" s="5">
        <f t="shared" si="51"/>
        <v>66.456284666666676</v>
      </c>
      <c r="BU16" s="5">
        <f t="shared" si="52"/>
        <v>24.900740222222211</v>
      </c>
      <c r="BV16" s="6">
        <f t="shared" si="53"/>
        <v>2.6688477560742943</v>
      </c>
    </row>
    <row r="17" spans="2:74" x14ac:dyDescent="0.2">
      <c r="B17" s="7">
        <v>12</v>
      </c>
      <c r="C17" s="5">
        <v>7527.2346666666672</v>
      </c>
      <c r="D17" s="5">
        <v>3687.4500000000003</v>
      </c>
      <c r="E17" s="5">
        <v>2435.8357249999999</v>
      </c>
      <c r="F17" s="5">
        <f t="shared" si="30"/>
        <v>5091.3989416666673</v>
      </c>
      <c r="G17" s="5">
        <f t="shared" si="31"/>
        <v>1251.6142750000004</v>
      </c>
      <c r="H17" s="6">
        <f t="shared" si="32"/>
        <v>4.0678658300430985</v>
      </c>
      <c r="I17" s="5">
        <v>199.285</v>
      </c>
      <c r="J17" s="5">
        <v>125.97115000000001</v>
      </c>
      <c r="K17" s="5">
        <v>102.128191</v>
      </c>
      <c r="L17" s="5">
        <f t="shared" si="33"/>
        <v>97.156808999999996</v>
      </c>
      <c r="M17" s="5">
        <f t="shared" si="34"/>
        <v>23.842959000000008</v>
      </c>
      <c r="N17" s="6">
        <f t="shared" si="35"/>
        <v>4.0748637365018308</v>
      </c>
      <c r="O17" s="5">
        <v>212.41400000000002</v>
      </c>
      <c r="P17" s="5">
        <v>118.08318999999999</v>
      </c>
      <c r="Q17" s="5">
        <v>101.11093099999999</v>
      </c>
      <c r="R17" s="5">
        <f t="shared" si="0"/>
        <v>111.30306900000002</v>
      </c>
      <c r="S17" s="5">
        <f t="shared" si="1"/>
        <v>16.972258999999994</v>
      </c>
      <c r="T17" s="6">
        <f t="shared" si="2"/>
        <v>6.5579407549696276</v>
      </c>
      <c r="U17" s="7">
        <v>5328.2740000000003</v>
      </c>
      <c r="V17" s="7">
        <v>3723.8347142857151</v>
      </c>
      <c r="W17" s="7">
        <v>2455.7173749999997</v>
      </c>
      <c r="X17" s="5">
        <f t="shared" si="3"/>
        <v>2872.5566250000006</v>
      </c>
      <c r="Y17" s="5">
        <f t="shared" si="4"/>
        <v>1268.1173392857154</v>
      </c>
      <c r="Z17" s="6">
        <f t="shared" si="5"/>
        <v>2.2652135855330293</v>
      </c>
      <c r="AA17" s="7">
        <v>191.22516666666664</v>
      </c>
      <c r="AB17" s="7">
        <v>145.70964999999998</v>
      </c>
      <c r="AC17" s="7">
        <v>101.44103655172411</v>
      </c>
      <c r="AD17" s="5">
        <f t="shared" si="6"/>
        <v>89.784130114942528</v>
      </c>
      <c r="AE17" s="5">
        <f t="shared" si="7"/>
        <v>44.268613448275872</v>
      </c>
      <c r="AF17" s="6">
        <f t="shared" si="8"/>
        <v>2.0281667556596883</v>
      </c>
      <c r="AG17" s="7">
        <v>182.4265</v>
      </c>
      <c r="AH17" s="7">
        <v>138.54836153846151</v>
      </c>
      <c r="AI17" s="7">
        <v>101.852355</v>
      </c>
      <c r="AJ17" s="5">
        <f t="shared" si="9"/>
        <v>80.574145000000001</v>
      </c>
      <c r="AK17" s="5">
        <f t="shared" si="10"/>
        <v>36.696006538461504</v>
      </c>
      <c r="AL17" s="6">
        <f t="shared" si="11"/>
        <v>2.1957197145021574</v>
      </c>
      <c r="AM17" s="7">
        <v>4195.6610000000001</v>
      </c>
      <c r="AN17" s="7">
        <v>3251.593647058824</v>
      </c>
      <c r="AO17" s="7">
        <v>2459.8258124999998</v>
      </c>
      <c r="AP17" s="5">
        <f t="shared" si="36"/>
        <v>1735.8351875000003</v>
      </c>
      <c r="AQ17" s="5">
        <f t="shared" si="37"/>
        <v>791.76783455882423</v>
      </c>
      <c r="AR17" s="6">
        <f t="shared" si="38"/>
        <v>2.1923537579260386</v>
      </c>
      <c r="AS17" s="7">
        <v>142.17935</v>
      </c>
      <c r="AT17" s="7">
        <v>126.23479111111111</v>
      </c>
      <c r="AU17" s="7">
        <v>103.05122468749998</v>
      </c>
      <c r="AV17" s="5">
        <f t="shared" si="39"/>
        <v>39.128125312500018</v>
      </c>
      <c r="AW17" s="5">
        <f t="shared" si="40"/>
        <v>23.183566423611126</v>
      </c>
      <c r="AX17" s="6">
        <f t="shared" si="41"/>
        <v>1.6877526346701464</v>
      </c>
      <c r="AY17" s="7">
        <v>145.18638333333331</v>
      </c>
      <c r="AZ17" s="7">
        <v>145.95417647058824</v>
      </c>
      <c r="BA17" s="7">
        <v>104.19265000000001</v>
      </c>
      <c r="BB17" s="5">
        <f t="shared" si="42"/>
        <v>40.993733333333296</v>
      </c>
      <c r="BC17" s="5">
        <f t="shared" si="43"/>
        <v>41.761526470588223</v>
      </c>
      <c r="BD17" s="6">
        <f t="shared" si="44"/>
        <v>0.98161482105316078</v>
      </c>
      <c r="BE17" s="7">
        <v>5558.0188333333326</v>
      </c>
      <c r="BF17" s="7">
        <v>4079.8643636363636</v>
      </c>
      <c r="BG17" s="7">
        <v>2552.8739090909094</v>
      </c>
      <c r="BH17" s="5">
        <f t="shared" si="45"/>
        <v>3005.1449242424233</v>
      </c>
      <c r="BI17" s="5">
        <f t="shared" si="46"/>
        <v>1526.9904545454542</v>
      </c>
      <c r="BJ17" s="6">
        <f t="shared" si="47"/>
        <v>1.9680181466078501</v>
      </c>
      <c r="BK17" s="7">
        <v>138.98826666666668</v>
      </c>
      <c r="BL17" s="7">
        <v>120.20079999999999</v>
      </c>
      <c r="BM17" s="7">
        <v>100.92488111111112</v>
      </c>
      <c r="BN17" s="5">
        <f t="shared" si="48"/>
        <v>38.063385555555556</v>
      </c>
      <c r="BO17" s="5">
        <f t="shared" si="49"/>
        <v>19.275918888888867</v>
      </c>
      <c r="BP17" s="6">
        <f t="shared" si="50"/>
        <v>1.9746599772992541</v>
      </c>
      <c r="BQ17" s="7">
        <v>153.00659999999999</v>
      </c>
      <c r="BR17" s="7">
        <v>130.23146</v>
      </c>
      <c r="BS17" s="7">
        <v>101.64831162790698</v>
      </c>
      <c r="BT17" s="5">
        <f t="shared" si="51"/>
        <v>51.358288372093014</v>
      </c>
      <c r="BU17" s="5">
        <f t="shared" si="52"/>
        <v>28.583148372093021</v>
      </c>
      <c r="BV17" s="6">
        <f t="shared" si="53"/>
        <v>1.7968030569451321</v>
      </c>
    </row>
    <row r="18" spans="2:74" x14ac:dyDescent="0.2">
      <c r="B18" s="7">
        <v>13</v>
      </c>
      <c r="C18" s="5">
        <v>7575.6169999999993</v>
      </c>
      <c r="D18" s="5">
        <v>3599.8150000000001</v>
      </c>
      <c r="E18" s="5">
        <v>2461.3316363636363</v>
      </c>
      <c r="F18" s="5">
        <f t="shared" si="30"/>
        <v>5114.2853636363634</v>
      </c>
      <c r="G18" s="5">
        <f t="shared" si="31"/>
        <v>1138.4833636363637</v>
      </c>
      <c r="H18" s="6">
        <f t="shared" si="32"/>
        <v>4.4921915655413009</v>
      </c>
      <c r="I18" s="5">
        <v>235.92533333333336</v>
      </c>
      <c r="J18" s="5">
        <v>123.12167777777778</v>
      </c>
      <c r="K18" s="5">
        <v>101.461581</v>
      </c>
      <c r="L18" s="5">
        <f t="shared" si="33"/>
        <v>134.46375233333336</v>
      </c>
      <c r="M18" s="5">
        <f t="shared" si="34"/>
        <v>21.660096777777781</v>
      </c>
      <c r="N18" s="6">
        <f t="shared" si="35"/>
        <v>6.2079017334440865</v>
      </c>
      <c r="O18" s="5">
        <v>212.55233333333334</v>
      </c>
      <c r="P18" s="5">
        <v>131.53805000000003</v>
      </c>
      <c r="Q18" s="5">
        <v>102.7102005</v>
      </c>
      <c r="R18" s="5">
        <f t="shared" si="0"/>
        <v>109.84213283333334</v>
      </c>
      <c r="S18" s="5">
        <f t="shared" si="1"/>
        <v>28.827849500000028</v>
      </c>
      <c r="T18" s="6">
        <f t="shared" si="2"/>
        <v>3.8102784196002282</v>
      </c>
      <c r="U18" s="7">
        <v>5051.6346666666668</v>
      </c>
      <c r="V18" s="7">
        <v>3631.8992499999995</v>
      </c>
      <c r="W18" s="7">
        <v>2433.3060909090909</v>
      </c>
      <c r="X18" s="5">
        <f t="shared" si="3"/>
        <v>2618.3285757575759</v>
      </c>
      <c r="Y18" s="5">
        <f t="shared" si="4"/>
        <v>1198.5931590909086</v>
      </c>
      <c r="Z18" s="6">
        <f t="shared" si="5"/>
        <v>2.1845015182161456</v>
      </c>
      <c r="AA18" s="7">
        <v>180.38571666666667</v>
      </c>
      <c r="AB18" s="7">
        <v>131.61582500000003</v>
      </c>
      <c r="AC18" s="7">
        <v>101.1939661111111</v>
      </c>
      <c r="AD18" s="5">
        <f t="shared" si="6"/>
        <v>79.191750555555572</v>
      </c>
      <c r="AE18" s="5">
        <f t="shared" si="7"/>
        <v>30.421858888888934</v>
      </c>
      <c r="AF18" s="6">
        <f t="shared" si="8"/>
        <v>2.6031200409150212</v>
      </c>
      <c r="AG18" s="7">
        <v>164.27424999999999</v>
      </c>
      <c r="AH18" s="7">
        <v>123.02847000000001</v>
      </c>
      <c r="AI18" s="7">
        <v>101.19562428571427</v>
      </c>
      <c r="AJ18" s="5">
        <f t="shared" si="9"/>
        <v>63.078625714285721</v>
      </c>
      <c r="AK18" s="5">
        <f t="shared" si="10"/>
        <v>21.832845714285739</v>
      </c>
      <c r="AL18" s="6">
        <f t="shared" si="11"/>
        <v>2.8891618866253386</v>
      </c>
      <c r="AM18" s="7">
        <v>6664.8723333333328</v>
      </c>
      <c r="AN18" s="7">
        <v>5574.5500833333344</v>
      </c>
      <c r="AO18" s="7">
        <v>2703.4285714285716</v>
      </c>
      <c r="AP18" s="5">
        <f t="shared" si="36"/>
        <v>3961.4437619047612</v>
      </c>
      <c r="AQ18" s="5">
        <f t="shared" si="37"/>
        <v>2871.1215119047629</v>
      </c>
      <c r="AR18" s="6">
        <f t="shared" si="38"/>
        <v>1.3797548259379155</v>
      </c>
      <c r="AS18" s="7">
        <v>150.91755000000001</v>
      </c>
      <c r="AT18" s="7">
        <v>143.65323333333333</v>
      </c>
      <c r="AU18" s="7">
        <v>102.0203132</v>
      </c>
      <c r="AV18" s="5">
        <f t="shared" si="39"/>
        <v>48.897236800000002</v>
      </c>
      <c r="AW18" s="5">
        <f t="shared" si="40"/>
        <v>41.632920133333329</v>
      </c>
      <c r="AX18" s="6">
        <f t="shared" si="41"/>
        <v>1.174484918266651</v>
      </c>
      <c r="AY18" s="7">
        <v>260.78500000000003</v>
      </c>
      <c r="AZ18" s="7">
        <v>179.62255555555555</v>
      </c>
      <c r="BA18" s="7">
        <v>106.26262999999999</v>
      </c>
      <c r="BB18" s="5">
        <f t="shared" si="42"/>
        <v>154.52237000000002</v>
      </c>
      <c r="BC18" s="5">
        <f t="shared" si="43"/>
        <v>73.359925555555563</v>
      </c>
      <c r="BD18" s="6">
        <f t="shared" si="44"/>
        <v>2.1063594166678925</v>
      </c>
      <c r="BE18" s="7">
        <v>5216.6951666666673</v>
      </c>
      <c r="BF18" s="7">
        <v>3847.4076250000003</v>
      </c>
      <c r="BG18" s="7">
        <v>2439.6091111111114</v>
      </c>
      <c r="BH18" s="5">
        <f t="shared" si="45"/>
        <v>2777.086055555556</v>
      </c>
      <c r="BI18" s="5">
        <f t="shared" si="46"/>
        <v>1407.7985138888889</v>
      </c>
      <c r="BJ18" s="6">
        <f t="shared" si="47"/>
        <v>1.972644542637114</v>
      </c>
      <c r="BK18" s="7">
        <v>147.19035</v>
      </c>
      <c r="BL18" s="7">
        <v>145.52833749999999</v>
      </c>
      <c r="BM18" s="7">
        <v>101.47018823529413</v>
      </c>
      <c r="BN18" s="5">
        <f t="shared" si="48"/>
        <v>45.720161764705864</v>
      </c>
      <c r="BO18" s="5">
        <f t="shared" si="49"/>
        <v>44.058149264705861</v>
      </c>
      <c r="BP18" s="6">
        <f t="shared" si="50"/>
        <v>1.0377231574121388</v>
      </c>
      <c r="BQ18" s="7">
        <v>144.93456666666665</v>
      </c>
      <c r="BR18" s="7">
        <v>127.35611307692308</v>
      </c>
      <c r="BS18" s="7">
        <v>101.25923478260871</v>
      </c>
      <c r="BT18" s="5">
        <f t="shared" si="51"/>
        <v>43.67533188405794</v>
      </c>
      <c r="BU18" s="5">
        <f t="shared" si="52"/>
        <v>26.096878294314365</v>
      </c>
      <c r="BV18" s="6">
        <f t="shared" si="53"/>
        <v>1.6735845334257213</v>
      </c>
    </row>
    <row r="19" spans="2:74" x14ac:dyDescent="0.2">
      <c r="B19" s="7">
        <v>14</v>
      </c>
      <c r="C19" s="5">
        <v>7355.3851666666669</v>
      </c>
      <c r="D19" s="5">
        <v>3384.7703333333334</v>
      </c>
      <c r="E19" s="5">
        <v>2430.6378000000009</v>
      </c>
      <c r="F19" s="5">
        <f t="shared" si="30"/>
        <v>4924.7473666666665</v>
      </c>
      <c r="G19" s="5">
        <f t="shared" si="31"/>
        <v>954.1325333333325</v>
      </c>
      <c r="H19" s="6">
        <f t="shared" si="32"/>
        <v>5.1614919255102825</v>
      </c>
      <c r="I19" s="5">
        <v>246.0385</v>
      </c>
      <c r="J19" s="5">
        <v>133.66144285714284</v>
      </c>
      <c r="K19" s="5">
        <v>102.9274851851852</v>
      </c>
      <c r="L19" s="5">
        <f t="shared" si="33"/>
        <v>143.11101481481478</v>
      </c>
      <c r="M19" s="5">
        <f t="shared" si="34"/>
        <v>30.73395767195764</v>
      </c>
      <c r="N19" s="6">
        <f t="shared" si="35"/>
        <v>4.6564460178648748</v>
      </c>
      <c r="O19" s="5">
        <v>212.89583333333334</v>
      </c>
      <c r="P19" s="5">
        <v>118.32652000000003</v>
      </c>
      <c r="Q19" s="5">
        <v>102.23052294117646</v>
      </c>
      <c r="R19" s="5">
        <f t="shared" si="0"/>
        <v>110.66531039215688</v>
      </c>
      <c r="S19" s="5">
        <f t="shared" si="1"/>
        <v>16.095997058823571</v>
      </c>
      <c r="T19" s="6">
        <f t="shared" si="2"/>
        <v>6.8753311762996328</v>
      </c>
      <c r="U19" s="7">
        <v>6055.5803333333342</v>
      </c>
      <c r="V19" s="7">
        <v>3675.9870909090901</v>
      </c>
      <c r="W19" s="7">
        <v>2514.5471176470583</v>
      </c>
      <c r="X19" s="5">
        <f t="shared" si="3"/>
        <v>3541.033215686276</v>
      </c>
      <c r="Y19" s="5">
        <f t="shared" si="4"/>
        <v>1161.4399732620318</v>
      </c>
      <c r="Z19" s="6">
        <f t="shared" si="5"/>
        <v>3.0488301567070186</v>
      </c>
      <c r="AA19" s="7">
        <v>180.51433333333333</v>
      </c>
      <c r="AB19" s="7">
        <v>142.28096363636362</v>
      </c>
      <c r="AC19" s="7">
        <v>101.44701249999999</v>
      </c>
      <c r="AD19" s="5">
        <f t="shared" si="6"/>
        <v>79.067320833333341</v>
      </c>
      <c r="AE19" s="5">
        <f t="shared" si="7"/>
        <v>40.833951136363638</v>
      </c>
      <c r="AF19" s="6">
        <f t="shared" si="8"/>
        <v>1.9363132548523316</v>
      </c>
      <c r="AG19" s="7">
        <v>178.26583333333335</v>
      </c>
      <c r="AH19" s="7">
        <v>140.29921538461542</v>
      </c>
      <c r="AI19" s="7">
        <v>101.6274309090909</v>
      </c>
      <c r="AJ19" s="5">
        <f t="shared" si="9"/>
        <v>76.638402424242443</v>
      </c>
      <c r="AK19" s="5">
        <f t="shared" si="10"/>
        <v>38.671784475524518</v>
      </c>
      <c r="AL19" s="6">
        <f t="shared" si="11"/>
        <v>1.9817653481376611</v>
      </c>
      <c r="AM19" s="7">
        <v>4436.4229999999998</v>
      </c>
      <c r="AN19" s="7">
        <v>3447.9060769230773</v>
      </c>
      <c r="AO19" s="7">
        <v>2442.7908749999997</v>
      </c>
      <c r="AP19" s="5">
        <f t="shared" si="36"/>
        <v>1993.6321250000001</v>
      </c>
      <c r="AQ19" s="5">
        <f t="shared" si="37"/>
        <v>1005.1152019230776</v>
      </c>
      <c r="AR19" s="6">
        <f t="shared" si="38"/>
        <v>1.9834861926131475</v>
      </c>
      <c r="AS19" s="7">
        <v>146.40806666666666</v>
      </c>
      <c r="AT19" s="7">
        <v>128.68555000000001</v>
      </c>
      <c r="AU19" s="7">
        <v>101.96002157894738</v>
      </c>
      <c r="AV19" s="5">
        <f t="shared" si="39"/>
        <v>44.448045087719279</v>
      </c>
      <c r="AW19" s="5">
        <f t="shared" si="40"/>
        <v>26.72552842105263</v>
      </c>
      <c r="AX19" s="6">
        <f t="shared" si="41"/>
        <v>1.6631306362760636</v>
      </c>
      <c r="AY19" s="7">
        <v>144.33288333333334</v>
      </c>
      <c r="AZ19" s="7">
        <v>118.68439692307692</v>
      </c>
      <c r="BA19" s="7">
        <v>102.73141666666669</v>
      </c>
      <c r="BB19" s="5">
        <f t="shared" si="42"/>
        <v>41.601466666666653</v>
      </c>
      <c r="BC19" s="5">
        <f t="shared" si="43"/>
        <v>15.952980256410228</v>
      </c>
      <c r="BD19" s="6">
        <f t="shared" si="44"/>
        <v>2.6077551653679474</v>
      </c>
      <c r="BE19" s="7">
        <v>5901.7734999999993</v>
      </c>
      <c r="BF19" s="7">
        <v>4605.1139999999996</v>
      </c>
      <c r="BG19" s="7">
        <v>2372.4942999999998</v>
      </c>
      <c r="BH19" s="5">
        <f t="shared" si="45"/>
        <v>3529.2791999999995</v>
      </c>
      <c r="BI19" s="5">
        <f t="shared" si="46"/>
        <v>2232.6196999999997</v>
      </c>
      <c r="BJ19" s="6">
        <f t="shared" si="47"/>
        <v>1.5807793866550581</v>
      </c>
      <c r="BK19" s="7">
        <v>131.76921666666667</v>
      </c>
      <c r="BL19" s="7">
        <v>116.45087000000001</v>
      </c>
      <c r="BM19" s="7">
        <v>100.76261609756097</v>
      </c>
      <c r="BN19" s="5">
        <f t="shared" si="48"/>
        <v>31.0066005691057</v>
      </c>
      <c r="BO19" s="5">
        <f t="shared" si="49"/>
        <v>15.688253902439044</v>
      </c>
      <c r="BP19" s="6">
        <f t="shared" si="50"/>
        <v>1.9764213890167293</v>
      </c>
      <c r="BQ19" s="7">
        <v>176.76676666666665</v>
      </c>
      <c r="BR19" s="7">
        <v>146.42109230769231</v>
      </c>
      <c r="BS19" s="7">
        <v>101.34096086956519</v>
      </c>
      <c r="BT19" s="5">
        <f t="shared" si="51"/>
        <v>75.425805797101461</v>
      </c>
      <c r="BU19" s="5">
        <f t="shared" si="52"/>
        <v>45.080131438127111</v>
      </c>
      <c r="BV19" s="6">
        <f t="shared" si="53"/>
        <v>1.6731496424455652</v>
      </c>
    </row>
    <row r="20" spans="2:74" x14ac:dyDescent="0.2">
      <c r="B20" s="7">
        <v>15</v>
      </c>
      <c r="C20" s="5">
        <v>7409.331666666666</v>
      </c>
      <c r="D20" s="5">
        <v>3522.5127647058825</v>
      </c>
      <c r="E20" s="5">
        <v>2440.7234000000003</v>
      </c>
      <c r="F20" s="5">
        <f t="shared" si="30"/>
        <v>4968.6082666666662</v>
      </c>
      <c r="G20" s="5">
        <f t="shared" si="31"/>
        <v>1081.7893647058822</v>
      </c>
      <c r="H20" s="6">
        <f t="shared" si="32"/>
        <v>4.5929535164338908</v>
      </c>
      <c r="I20" s="5">
        <v>198.7585</v>
      </c>
      <c r="J20" s="5">
        <v>121.4613117647059</v>
      </c>
      <c r="K20" s="5">
        <v>101.10655146341465</v>
      </c>
      <c r="L20" s="5">
        <f t="shared" si="33"/>
        <v>97.651948536585351</v>
      </c>
      <c r="M20" s="5">
        <f t="shared" si="34"/>
        <v>20.35476030129125</v>
      </c>
      <c r="N20" s="6">
        <f t="shared" si="35"/>
        <v>4.7974993117649527</v>
      </c>
      <c r="O20" s="5">
        <v>221.11933333333332</v>
      </c>
      <c r="P20" s="5">
        <v>119.27977250000001</v>
      </c>
      <c r="Q20" s="5">
        <v>103.2525337037037</v>
      </c>
      <c r="R20" s="5">
        <f t="shared" si="0"/>
        <v>117.86679962962961</v>
      </c>
      <c r="S20" s="5">
        <f t="shared" si="1"/>
        <v>16.027238796296302</v>
      </c>
      <c r="T20" s="6">
        <f t="shared" si="2"/>
        <v>7.3541550810902736</v>
      </c>
      <c r="U20" s="7">
        <v>5232.5600000000004</v>
      </c>
      <c r="V20" s="7">
        <v>3393.6154444444451</v>
      </c>
      <c r="W20" s="7">
        <v>2487.7078421052634</v>
      </c>
      <c r="X20" s="5">
        <f t="shared" si="3"/>
        <v>2744.852157894737</v>
      </c>
      <c r="Y20" s="5">
        <f t="shared" si="4"/>
        <v>905.90760233918172</v>
      </c>
      <c r="Z20" s="6">
        <f t="shared" si="5"/>
        <v>3.0299471500262722</v>
      </c>
      <c r="AA20" s="7">
        <v>159.30015</v>
      </c>
      <c r="AB20" s="7">
        <v>125.55707266666668</v>
      </c>
      <c r="AC20" s="7">
        <v>100.88355466666667</v>
      </c>
      <c r="AD20" s="5">
        <f t="shared" si="6"/>
        <v>58.416595333333333</v>
      </c>
      <c r="AE20" s="5">
        <f t="shared" si="7"/>
        <v>24.673518000000016</v>
      </c>
      <c r="AF20" s="6">
        <f t="shared" si="8"/>
        <v>2.3675827392483431</v>
      </c>
      <c r="AG20" s="7">
        <v>150.25056666666666</v>
      </c>
      <c r="AH20" s="7">
        <v>130.15175000000002</v>
      </c>
      <c r="AI20" s="7">
        <v>101.64531666666667</v>
      </c>
      <c r="AJ20" s="5">
        <f t="shared" si="9"/>
        <v>48.605249999999984</v>
      </c>
      <c r="AK20" s="5">
        <f t="shared" si="10"/>
        <v>28.506433333333348</v>
      </c>
      <c r="AL20" s="6">
        <f t="shared" si="11"/>
        <v>1.7050624829716787</v>
      </c>
      <c r="AM20" s="7">
        <v>5413.4103333333342</v>
      </c>
      <c r="AN20" s="7">
        <v>3326.8887222222224</v>
      </c>
      <c r="AO20" s="7">
        <v>2472.2364400000001</v>
      </c>
      <c r="AP20" s="5">
        <f t="shared" si="36"/>
        <v>2941.173893333334</v>
      </c>
      <c r="AQ20" s="5">
        <f t="shared" si="37"/>
        <v>854.65228222222231</v>
      </c>
      <c r="AR20" s="6">
        <f t="shared" si="38"/>
        <v>3.4413690275135602</v>
      </c>
      <c r="AS20" s="7">
        <v>137.55615</v>
      </c>
      <c r="AT20" s="7">
        <v>118.20379285714287</v>
      </c>
      <c r="AU20" s="7">
        <v>101.01516583333333</v>
      </c>
      <c r="AV20" s="5">
        <f t="shared" si="39"/>
        <v>36.540984166666675</v>
      </c>
      <c r="AW20" s="5">
        <f t="shared" si="40"/>
        <v>17.188627023809545</v>
      </c>
      <c r="AX20" s="6">
        <f t="shared" si="41"/>
        <v>2.1258814980423044</v>
      </c>
      <c r="AY20" s="7">
        <v>146.25281666666669</v>
      </c>
      <c r="AZ20" s="7">
        <v>125.83488461538461</v>
      </c>
      <c r="BA20" s="7">
        <v>101.86592384615385</v>
      </c>
      <c r="BB20" s="5">
        <f t="shared" si="42"/>
        <v>44.386892820512841</v>
      </c>
      <c r="BC20" s="5">
        <f t="shared" si="43"/>
        <v>23.968960769230762</v>
      </c>
      <c r="BD20" s="6">
        <f t="shared" si="44"/>
        <v>1.8518488660339758</v>
      </c>
      <c r="BE20" s="7">
        <v>5279.6854999999996</v>
      </c>
      <c r="BF20" s="7">
        <v>3790.8504615384613</v>
      </c>
      <c r="BG20" s="7">
        <v>2454.1356363636364</v>
      </c>
      <c r="BH20" s="5">
        <f t="shared" si="45"/>
        <v>2825.5498636363632</v>
      </c>
      <c r="BI20" s="5">
        <f t="shared" si="46"/>
        <v>1336.7148251748249</v>
      </c>
      <c r="BJ20" s="6">
        <f t="shared" si="47"/>
        <v>2.1138015457162433</v>
      </c>
      <c r="BK20" s="7">
        <v>187.60900000000001</v>
      </c>
      <c r="BL20" s="7">
        <v>137.73633333333333</v>
      </c>
      <c r="BM20" s="7">
        <v>101.45847739130436</v>
      </c>
      <c r="BN20" s="5">
        <f t="shared" si="48"/>
        <v>86.150522608695653</v>
      </c>
      <c r="BO20" s="5">
        <f t="shared" si="49"/>
        <v>36.277855942028978</v>
      </c>
      <c r="BP20" s="6">
        <f t="shared" si="50"/>
        <v>2.3747412952507951</v>
      </c>
      <c r="BQ20" s="7">
        <v>153.86588333333336</v>
      </c>
      <c r="BR20" s="7">
        <v>142.61306153846155</v>
      </c>
      <c r="BS20" s="7">
        <v>100.82798384615384</v>
      </c>
      <c r="BT20" s="5">
        <f t="shared" si="51"/>
        <v>53.037899487179516</v>
      </c>
      <c r="BU20" s="5">
        <f t="shared" si="52"/>
        <v>41.785077692307709</v>
      </c>
      <c r="BV20" s="6">
        <f t="shared" si="53"/>
        <v>1.26930240210953</v>
      </c>
    </row>
    <row r="21" spans="2:74" x14ac:dyDescent="0.2">
      <c r="B21" s="7">
        <v>16</v>
      </c>
      <c r="C21" s="5">
        <v>6684.9479999999994</v>
      </c>
      <c r="D21" s="5">
        <v>3393.9422999999997</v>
      </c>
      <c r="E21" s="5">
        <v>2451.6370666666671</v>
      </c>
      <c r="F21" s="5">
        <f t="shared" si="30"/>
        <v>4233.3109333333323</v>
      </c>
      <c r="G21" s="5">
        <f t="shared" si="31"/>
        <v>942.30523333333258</v>
      </c>
      <c r="H21" s="6">
        <f t="shared" si="32"/>
        <v>4.4925049586728063</v>
      </c>
      <c r="I21" s="5">
        <v>200.97749999999999</v>
      </c>
      <c r="J21" s="5">
        <v>120.42041714285715</v>
      </c>
      <c r="K21" s="5">
        <v>101.16355538461539</v>
      </c>
      <c r="L21" s="5">
        <f t="shared" si="33"/>
        <v>99.8139446153846</v>
      </c>
      <c r="M21" s="5">
        <f t="shared" si="34"/>
        <v>19.256861758241755</v>
      </c>
      <c r="N21" s="6">
        <f t="shared" si="35"/>
        <v>5.1832923696751978</v>
      </c>
      <c r="O21" s="5">
        <v>278.96649999999994</v>
      </c>
      <c r="P21" s="5">
        <v>135.64947999999998</v>
      </c>
      <c r="Q21" s="5">
        <v>101.47104307692308</v>
      </c>
      <c r="R21" s="5">
        <f t="shared" si="0"/>
        <v>177.49545692307686</v>
      </c>
      <c r="S21" s="5">
        <f t="shared" si="1"/>
        <v>34.178436923076902</v>
      </c>
      <c r="T21" s="6">
        <f t="shared" si="2"/>
        <v>5.1931999500899906</v>
      </c>
      <c r="U21" s="7">
        <v>5536.6405000000004</v>
      </c>
      <c r="V21" s="7">
        <v>3933.885666666667</v>
      </c>
      <c r="W21" s="7">
        <v>2636.100833333333</v>
      </c>
      <c r="X21" s="5">
        <f t="shared" si="3"/>
        <v>2900.5396666666675</v>
      </c>
      <c r="Y21" s="5">
        <f t="shared" si="4"/>
        <v>1297.7848333333341</v>
      </c>
      <c r="Z21" s="6">
        <f t="shared" si="5"/>
        <v>2.2349927292775416</v>
      </c>
      <c r="AA21" s="7">
        <v>178.11583333333331</v>
      </c>
      <c r="AB21" s="7">
        <v>124.85150769230771</v>
      </c>
      <c r="AC21" s="7">
        <v>101.43786047619047</v>
      </c>
      <c r="AD21" s="5">
        <f t="shared" si="6"/>
        <v>76.677972857142848</v>
      </c>
      <c r="AE21" s="5">
        <f t="shared" si="7"/>
        <v>23.413647216117241</v>
      </c>
      <c r="AF21" s="6">
        <f t="shared" si="8"/>
        <v>3.2749264627323877</v>
      </c>
      <c r="AG21" s="7">
        <v>187.49333333333334</v>
      </c>
      <c r="AH21" s="7">
        <v>133.75037666666665</v>
      </c>
      <c r="AI21" s="7">
        <v>101.62622083333333</v>
      </c>
      <c r="AJ21" s="5">
        <f t="shared" si="9"/>
        <v>85.867112500000005</v>
      </c>
      <c r="AK21" s="5">
        <f t="shared" si="10"/>
        <v>32.124155833333319</v>
      </c>
      <c r="AL21" s="6">
        <f t="shared" si="11"/>
        <v>2.6729764649846715</v>
      </c>
      <c r="AM21" s="7">
        <v>6199.1794999999993</v>
      </c>
      <c r="AN21" s="7">
        <v>4154.0567142857144</v>
      </c>
      <c r="AO21" s="7">
        <v>2450.2482500000001</v>
      </c>
      <c r="AP21" s="5">
        <f t="shared" si="36"/>
        <v>3748.9312499999992</v>
      </c>
      <c r="AQ21" s="5">
        <f t="shared" si="37"/>
        <v>1703.8084642857143</v>
      </c>
      <c r="AR21" s="6">
        <f t="shared" si="38"/>
        <v>2.2003243489999091</v>
      </c>
      <c r="AS21" s="7">
        <v>138.24248333333333</v>
      </c>
      <c r="AT21" s="7">
        <v>131.21230000000003</v>
      </c>
      <c r="AU21" s="7">
        <v>102.44582363636364</v>
      </c>
      <c r="AV21" s="5">
        <f t="shared" si="39"/>
        <v>35.796659696969684</v>
      </c>
      <c r="AW21" s="5">
        <f t="shared" si="40"/>
        <v>28.766476363636386</v>
      </c>
      <c r="AX21" s="6">
        <f t="shared" si="41"/>
        <v>1.2443880593669141</v>
      </c>
      <c r="AY21" s="7">
        <v>154.52815000000001</v>
      </c>
      <c r="AZ21" s="7">
        <v>152.129165</v>
      </c>
      <c r="BA21" s="7">
        <v>102.48266142857142</v>
      </c>
      <c r="BB21" s="5">
        <f t="shared" si="42"/>
        <v>52.045488571428592</v>
      </c>
      <c r="BC21" s="5">
        <f t="shared" si="43"/>
        <v>49.646503571428582</v>
      </c>
      <c r="BD21" s="6">
        <f t="shared" si="44"/>
        <v>1.0483213283398394</v>
      </c>
      <c r="BE21" s="7">
        <v>5584.0415000000003</v>
      </c>
      <c r="BF21" s="7">
        <v>4085.4018181818178</v>
      </c>
      <c r="BG21" s="7">
        <v>2405.1465882352941</v>
      </c>
      <c r="BH21" s="5">
        <f t="shared" si="45"/>
        <v>3178.8949117647062</v>
      </c>
      <c r="BI21" s="5">
        <f t="shared" si="46"/>
        <v>1680.2552299465237</v>
      </c>
      <c r="BJ21" s="6">
        <f t="shared" si="47"/>
        <v>1.891911928085996</v>
      </c>
      <c r="BK21" s="7">
        <v>147.05841666666666</v>
      </c>
      <c r="BL21" s="7">
        <v>137.91968428571428</v>
      </c>
      <c r="BM21" s="7">
        <v>101.1805573076923</v>
      </c>
      <c r="BN21" s="5">
        <f t="shared" si="48"/>
        <v>45.877859358974362</v>
      </c>
      <c r="BO21" s="5">
        <f t="shared" si="49"/>
        <v>36.739126978021986</v>
      </c>
      <c r="BP21" s="6">
        <f t="shared" si="50"/>
        <v>1.2487465852528106</v>
      </c>
      <c r="BQ21" s="7">
        <v>157.58395000000002</v>
      </c>
      <c r="BR21" s="7">
        <v>128.0124088888889</v>
      </c>
      <c r="BS21" s="7">
        <v>100.82666931034481</v>
      </c>
      <c r="BT21" s="5">
        <f t="shared" si="51"/>
        <v>56.757280689655204</v>
      </c>
      <c r="BU21" s="5">
        <f t="shared" si="52"/>
        <v>27.185739578544087</v>
      </c>
      <c r="BV21" s="6">
        <f t="shared" si="53"/>
        <v>2.0877593021030036</v>
      </c>
    </row>
    <row r="22" spans="2:74" x14ac:dyDescent="0.2">
      <c r="B22" s="7">
        <v>17</v>
      </c>
      <c r="C22" s="5">
        <v>9210.4028333333335</v>
      </c>
      <c r="D22" s="5">
        <v>3690.769666666667</v>
      </c>
      <c r="E22" s="5">
        <v>2465.4929999999995</v>
      </c>
      <c r="F22" s="5">
        <f t="shared" si="30"/>
        <v>6744.9098333333341</v>
      </c>
      <c r="G22" s="5">
        <f t="shared" si="31"/>
        <v>1225.2766666666676</v>
      </c>
      <c r="H22" s="6">
        <f t="shared" si="32"/>
        <v>5.5048055813244865</v>
      </c>
      <c r="I22" s="5">
        <v>184.78733333333332</v>
      </c>
      <c r="J22" s="5">
        <v>122.31024199999999</v>
      </c>
      <c r="K22" s="5">
        <v>101.99036285714286</v>
      </c>
      <c r="L22" s="5">
        <f t="shared" si="33"/>
        <v>82.796970476190467</v>
      </c>
      <c r="M22" s="5">
        <f t="shared" si="34"/>
        <v>20.319879142857133</v>
      </c>
      <c r="N22" s="6">
        <f t="shared" si="35"/>
        <v>4.0746782938074393</v>
      </c>
      <c r="O22" s="5">
        <v>195.8458333333333</v>
      </c>
      <c r="P22" s="5">
        <v>119.78182222222222</v>
      </c>
      <c r="Q22" s="5">
        <v>100.90196714285716</v>
      </c>
      <c r="R22" s="5">
        <f t="shared" si="0"/>
        <v>94.943866190476143</v>
      </c>
      <c r="S22" s="5">
        <f t="shared" si="1"/>
        <v>18.879855079365058</v>
      </c>
      <c r="T22" s="6">
        <f t="shared" si="2"/>
        <v>5.0288450727699745</v>
      </c>
      <c r="U22" s="7">
        <v>7629.2224999999999</v>
      </c>
      <c r="V22" s="7">
        <v>4499.935125</v>
      </c>
      <c r="W22" s="7">
        <v>2529.8252222222218</v>
      </c>
      <c r="X22" s="5">
        <f t="shared" si="3"/>
        <v>5099.3972777777781</v>
      </c>
      <c r="Y22" s="5">
        <f t="shared" si="4"/>
        <v>1970.1099027777782</v>
      </c>
      <c r="Z22" s="6">
        <f t="shared" si="5"/>
        <v>2.588382135731528</v>
      </c>
      <c r="AA22" s="7">
        <v>165.56304999999998</v>
      </c>
      <c r="AB22" s="7">
        <v>125.96829666666665</v>
      </c>
      <c r="AC22" s="7">
        <v>101.26838642857142</v>
      </c>
      <c r="AD22" s="5">
        <f t="shared" si="6"/>
        <v>64.294663571428558</v>
      </c>
      <c r="AE22" s="5">
        <f t="shared" si="7"/>
        <v>24.699910238095228</v>
      </c>
      <c r="AF22" s="6">
        <f t="shared" si="8"/>
        <v>2.6030322762981322</v>
      </c>
      <c r="AG22" s="7">
        <v>160.25526666666667</v>
      </c>
      <c r="AH22" s="7">
        <v>142.06573499999996</v>
      </c>
      <c r="AI22" s="7">
        <v>101.12340666666665</v>
      </c>
      <c r="AJ22" s="5">
        <f t="shared" si="9"/>
        <v>59.131860000000017</v>
      </c>
      <c r="AK22" s="5">
        <f t="shared" si="10"/>
        <v>40.942328333333307</v>
      </c>
      <c r="AL22" s="6">
        <f t="shared" si="11"/>
        <v>1.4442720384286902</v>
      </c>
      <c r="AM22" s="7">
        <v>5622.764666666666</v>
      </c>
      <c r="AN22" s="7">
        <v>4595.3602631578951</v>
      </c>
      <c r="AO22" s="7">
        <v>2475.2519705882346</v>
      </c>
      <c r="AP22" s="5">
        <f t="shared" si="36"/>
        <v>3147.5126960784314</v>
      </c>
      <c r="AQ22" s="5">
        <f t="shared" si="37"/>
        <v>2120.1082925696605</v>
      </c>
      <c r="AR22" s="6">
        <f t="shared" si="38"/>
        <v>1.4845999645912018</v>
      </c>
      <c r="AS22" s="7">
        <v>141.47521666666668</v>
      </c>
      <c r="AT22" s="7">
        <v>125.89073909090908</v>
      </c>
      <c r="AU22" s="7">
        <v>101.57290681818181</v>
      </c>
      <c r="AV22" s="5">
        <f t="shared" si="39"/>
        <v>39.902309848484876</v>
      </c>
      <c r="AW22" s="5">
        <f t="shared" si="40"/>
        <v>24.317832272727273</v>
      </c>
      <c r="AX22" s="6">
        <f t="shared" si="41"/>
        <v>1.6408662335102859</v>
      </c>
      <c r="AY22" s="7">
        <v>170.8028333333333</v>
      </c>
      <c r="AZ22" s="7">
        <v>140.25721666666666</v>
      </c>
      <c r="BA22" s="7">
        <v>102.02038</v>
      </c>
      <c r="BB22" s="5">
        <f t="shared" si="42"/>
        <v>68.782453333333294</v>
      </c>
      <c r="BC22" s="5">
        <f t="shared" si="43"/>
        <v>38.236836666666662</v>
      </c>
      <c r="BD22" s="6">
        <f t="shared" si="44"/>
        <v>1.798853130371401</v>
      </c>
      <c r="BE22" s="7">
        <v>5538.2263333333331</v>
      </c>
      <c r="BF22" s="7">
        <v>3901.87</v>
      </c>
      <c r="BG22" s="7">
        <v>2444.7172000000005</v>
      </c>
      <c r="BH22" s="5">
        <f t="shared" si="45"/>
        <v>3093.5091333333326</v>
      </c>
      <c r="BI22" s="5">
        <f t="shared" si="46"/>
        <v>1457.1527999999994</v>
      </c>
      <c r="BJ22" s="6">
        <f t="shared" si="47"/>
        <v>2.1229819778223216</v>
      </c>
      <c r="BK22" s="7">
        <v>151.01945000000001</v>
      </c>
      <c r="BL22" s="7">
        <v>130.56066666666663</v>
      </c>
      <c r="BM22" s="7">
        <v>101.60678230769228</v>
      </c>
      <c r="BN22" s="5">
        <f t="shared" si="48"/>
        <v>49.412667692307721</v>
      </c>
      <c r="BO22" s="5">
        <f t="shared" si="49"/>
        <v>28.953884358974349</v>
      </c>
      <c r="BP22" s="6">
        <f t="shared" si="50"/>
        <v>1.7065989170807787</v>
      </c>
      <c r="BQ22" s="7">
        <v>168.28729999999999</v>
      </c>
      <c r="BR22" s="7">
        <v>140.62916363636361</v>
      </c>
      <c r="BS22" s="7">
        <v>104.23773705882354</v>
      </c>
      <c r="BT22" s="5">
        <f t="shared" si="51"/>
        <v>64.049562941176447</v>
      </c>
      <c r="BU22" s="5">
        <f t="shared" si="52"/>
        <v>36.391426577540074</v>
      </c>
      <c r="BV22" s="6">
        <f t="shared" si="53"/>
        <v>1.7600179208337581</v>
      </c>
    </row>
    <row r="23" spans="2:74" x14ac:dyDescent="0.2">
      <c r="B23" s="7">
        <v>18</v>
      </c>
      <c r="C23" s="5">
        <v>6259.5736666666671</v>
      </c>
      <c r="D23" s="5">
        <v>3517.0291111111114</v>
      </c>
      <c r="E23" s="5">
        <v>2421.0378749999995</v>
      </c>
      <c r="F23" s="5">
        <f t="shared" si="30"/>
        <v>3838.5357916666676</v>
      </c>
      <c r="G23" s="5">
        <f t="shared" si="31"/>
        <v>1095.9912361111119</v>
      </c>
      <c r="H23" s="6">
        <f t="shared" si="32"/>
        <v>3.5023416841241199</v>
      </c>
      <c r="I23" s="5">
        <v>156.31285</v>
      </c>
      <c r="J23" s="5">
        <v>120.38835</v>
      </c>
      <c r="K23" s="5">
        <v>101.43829631578946</v>
      </c>
      <c r="L23" s="5">
        <f t="shared" si="33"/>
        <v>54.874553684210539</v>
      </c>
      <c r="M23" s="5">
        <f t="shared" si="34"/>
        <v>18.950053684210545</v>
      </c>
      <c r="N23" s="6">
        <f t="shared" si="35"/>
        <v>2.8957466083556693</v>
      </c>
      <c r="O23" s="5">
        <v>237.95966666666666</v>
      </c>
      <c r="P23" s="5">
        <v>141.93086</v>
      </c>
      <c r="Q23" s="5">
        <v>101.85126809523811</v>
      </c>
      <c r="R23" s="5">
        <f t="shared" si="0"/>
        <v>136.10839857142855</v>
      </c>
      <c r="S23" s="5">
        <f t="shared" si="1"/>
        <v>40.079591904761884</v>
      </c>
      <c r="T23" s="6">
        <f t="shared" si="2"/>
        <v>3.3959527056775602</v>
      </c>
      <c r="U23" s="7">
        <v>5409.7913333333336</v>
      </c>
      <c r="V23" s="7">
        <v>3592.4775555555552</v>
      </c>
      <c r="W23" s="7">
        <v>2485.125</v>
      </c>
      <c r="X23" s="5">
        <f t="shared" si="3"/>
        <v>2924.6663333333336</v>
      </c>
      <c r="Y23" s="5">
        <f t="shared" si="4"/>
        <v>1107.3525555555552</v>
      </c>
      <c r="Z23" s="6">
        <f t="shared" si="5"/>
        <v>2.6411338635201305</v>
      </c>
      <c r="AA23" s="7">
        <v>163.03951666666666</v>
      </c>
      <c r="AB23" s="7">
        <v>135.36555555555555</v>
      </c>
      <c r="AC23" s="7">
        <v>100.71139103448276</v>
      </c>
      <c r="AD23" s="5">
        <f t="shared" si="6"/>
        <v>62.328125632183898</v>
      </c>
      <c r="AE23" s="5">
        <f t="shared" si="7"/>
        <v>34.654164521072786</v>
      </c>
      <c r="AF23" s="6">
        <f t="shared" si="8"/>
        <v>1.7985753370069824</v>
      </c>
      <c r="AG23" s="7">
        <v>166.8522833333333</v>
      </c>
      <c r="AH23" s="7">
        <v>124.515675</v>
      </c>
      <c r="AI23" s="7">
        <v>101.55131000000002</v>
      </c>
      <c r="AJ23" s="5">
        <f t="shared" si="9"/>
        <v>65.300973333333289</v>
      </c>
      <c r="AK23" s="5">
        <f t="shared" si="10"/>
        <v>22.964364999999987</v>
      </c>
      <c r="AL23" s="6">
        <f t="shared" si="11"/>
        <v>2.8435784457063509</v>
      </c>
      <c r="AM23" s="7">
        <v>5475.0998333333337</v>
      </c>
      <c r="AN23" s="7">
        <v>4568.4188636363642</v>
      </c>
      <c r="AO23" s="7">
        <v>2459.7030740740734</v>
      </c>
      <c r="AP23" s="5">
        <f t="shared" si="36"/>
        <v>3015.3967592592603</v>
      </c>
      <c r="AQ23" s="5">
        <f t="shared" si="37"/>
        <v>2108.7157895622909</v>
      </c>
      <c r="AR23" s="6">
        <f t="shared" si="38"/>
        <v>1.429968312555373</v>
      </c>
      <c r="AS23" s="7">
        <v>157.27311666666665</v>
      </c>
      <c r="AT23" s="7">
        <v>134.68922142857141</v>
      </c>
      <c r="AU23" s="7">
        <v>102.034310625</v>
      </c>
      <c r="AV23" s="5">
        <f t="shared" si="39"/>
        <v>55.238806041666649</v>
      </c>
      <c r="AW23" s="5">
        <f t="shared" si="40"/>
        <v>32.654910803571411</v>
      </c>
      <c r="AX23" s="6">
        <f t="shared" si="41"/>
        <v>1.6915926175374907</v>
      </c>
      <c r="AY23" s="7">
        <v>152.07058333333336</v>
      </c>
      <c r="AZ23" s="7">
        <v>138.65829166666666</v>
      </c>
      <c r="BA23" s="7">
        <v>101.90798777777779</v>
      </c>
      <c r="BB23" s="5">
        <f t="shared" si="42"/>
        <v>50.162595555555569</v>
      </c>
      <c r="BC23" s="5">
        <f t="shared" si="43"/>
        <v>36.750303888888865</v>
      </c>
      <c r="BD23" s="6">
        <f t="shared" si="44"/>
        <v>1.3649572995972366</v>
      </c>
      <c r="BE23" s="7">
        <v>6575.3398333333325</v>
      </c>
      <c r="BF23" s="7">
        <v>4061.9285789473688</v>
      </c>
      <c r="BG23" s="7">
        <v>2419.7925833333334</v>
      </c>
      <c r="BH23" s="5">
        <f t="shared" si="45"/>
        <v>4155.5472499999996</v>
      </c>
      <c r="BI23" s="5">
        <f t="shared" si="46"/>
        <v>1642.1359956140354</v>
      </c>
      <c r="BJ23" s="6">
        <f t="shared" si="47"/>
        <v>2.5305743623542809</v>
      </c>
      <c r="BK23" s="7">
        <v>145.80411666666666</v>
      </c>
      <c r="BL23" s="7">
        <v>129.05176</v>
      </c>
      <c r="BM23" s="7">
        <v>103.23492799999998</v>
      </c>
      <c r="BN23" s="5">
        <f t="shared" si="48"/>
        <v>42.569188666666676</v>
      </c>
      <c r="BO23" s="5">
        <f t="shared" si="49"/>
        <v>25.816832000000019</v>
      </c>
      <c r="BP23" s="6">
        <f t="shared" si="50"/>
        <v>1.6488928101893618</v>
      </c>
      <c r="BQ23" s="7">
        <v>175.51738333333333</v>
      </c>
      <c r="BR23" s="7">
        <v>143.91855600000005</v>
      </c>
      <c r="BS23" s="7">
        <v>100.54804217391303</v>
      </c>
      <c r="BT23" s="5">
        <f t="shared" si="51"/>
        <v>74.969341159420296</v>
      </c>
      <c r="BU23" s="5">
        <f t="shared" si="52"/>
        <v>43.37051382608702</v>
      </c>
      <c r="BV23" s="6">
        <f t="shared" si="53"/>
        <v>1.7285785789866948</v>
      </c>
    </row>
    <row r="24" spans="2:74" x14ac:dyDescent="0.2">
      <c r="B24" s="7">
        <v>19</v>
      </c>
      <c r="C24" s="5">
        <v>7215.096333333332</v>
      </c>
      <c r="D24" s="5">
        <v>4119.78</v>
      </c>
      <c r="E24" s="5">
        <v>2447.3599411764703</v>
      </c>
      <c r="F24" s="5">
        <f t="shared" si="30"/>
        <v>4767.7363921568613</v>
      </c>
      <c r="G24" s="5">
        <f t="shared" si="31"/>
        <v>1672.4200588235294</v>
      </c>
      <c r="H24" s="6">
        <f t="shared" si="32"/>
        <v>2.8508007704181355</v>
      </c>
      <c r="I24" s="5">
        <v>189.35566666666668</v>
      </c>
      <c r="J24" s="5">
        <v>124.63393000000001</v>
      </c>
      <c r="K24" s="5">
        <v>101.876368</v>
      </c>
      <c r="L24" s="5">
        <f t="shared" si="33"/>
        <v>87.479298666666679</v>
      </c>
      <c r="M24" s="5">
        <f t="shared" si="34"/>
        <v>22.757562000000007</v>
      </c>
      <c r="N24" s="6">
        <f t="shared" si="35"/>
        <v>3.843966179974228</v>
      </c>
      <c r="O24" s="5">
        <v>207.62116666666668</v>
      </c>
      <c r="P24" s="5">
        <v>117.75305714285716</v>
      </c>
      <c r="Q24" s="5">
        <v>105.04314923076923</v>
      </c>
      <c r="R24" s="5">
        <f t="shared" ref="R24:R33" si="54">O24-Q24</f>
        <v>102.57801743589745</v>
      </c>
      <c r="S24" s="5">
        <f t="shared" ref="S24:S33" si="55">P24-Q24</f>
        <v>12.709907912087928</v>
      </c>
      <c r="T24" s="6">
        <f t="shared" ref="T24:T33" si="56">R24/S24</f>
        <v>8.070712875766727</v>
      </c>
      <c r="U24" s="7">
        <v>5726.5141666666668</v>
      </c>
      <c r="V24" s="7">
        <v>3874.6105714285718</v>
      </c>
      <c r="W24" s="7">
        <v>2513.2545294117649</v>
      </c>
      <c r="X24" s="5">
        <f t="shared" si="3"/>
        <v>3213.2596372549019</v>
      </c>
      <c r="Y24" s="5">
        <f t="shared" si="4"/>
        <v>1361.3560420168069</v>
      </c>
      <c r="Z24" s="6">
        <f t="shared" si="5"/>
        <v>2.3603374415517022</v>
      </c>
      <c r="AA24" s="7">
        <v>200.60049999999998</v>
      </c>
      <c r="AB24" s="7">
        <v>157.59767499999998</v>
      </c>
      <c r="AC24" s="7">
        <v>101.5428995652174</v>
      </c>
      <c r="AD24" s="5">
        <f t="shared" si="6"/>
        <v>99.057600434782586</v>
      </c>
      <c r="AE24" s="5">
        <f t="shared" si="7"/>
        <v>56.054775434782584</v>
      </c>
      <c r="AF24" s="6">
        <f t="shared" si="8"/>
        <v>1.7671572076857576</v>
      </c>
      <c r="AG24" s="7">
        <v>160.05816666666666</v>
      </c>
      <c r="AH24" s="7">
        <v>118.41387142857143</v>
      </c>
      <c r="AI24" s="7">
        <v>101.18438055555556</v>
      </c>
      <c r="AJ24" s="5">
        <f t="shared" si="9"/>
        <v>58.873786111111102</v>
      </c>
      <c r="AK24" s="5">
        <f t="shared" si="10"/>
        <v>17.229490873015862</v>
      </c>
      <c r="AL24" s="6">
        <f t="shared" si="11"/>
        <v>3.4170357409293426</v>
      </c>
      <c r="AM24" s="7">
        <v>5466.1154999999999</v>
      </c>
      <c r="AN24" s="7">
        <v>4342.4939090909093</v>
      </c>
      <c r="AO24" s="7">
        <v>2488.4130909090909</v>
      </c>
      <c r="AP24" s="5">
        <f t="shared" si="36"/>
        <v>2977.702409090909</v>
      </c>
      <c r="AQ24" s="5">
        <f t="shared" si="37"/>
        <v>1854.0808181818184</v>
      </c>
      <c r="AR24" s="6">
        <f t="shared" si="38"/>
        <v>1.6060262205888933</v>
      </c>
      <c r="AS24" s="7">
        <v>225.16600000000003</v>
      </c>
      <c r="AT24" s="7">
        <v>137.06883333333334</v>
      </c>
      <c r="AU24" s="7">
        <v>102.89262454545452</v>
      </c>
      <c r="AV24" s="5">
        <f t="shared" si="39"/>
        <v>122.2733754545455</v>
      </c>
      <c r="AW24" s="5">
        <f t="shared" si="40"/>
        <v>34.176208787878821</v>
      </c>
      <c r="AX24" s="6">
        <f t="shared" si="41"/>
        <v>3.5777337449410673</v>
      </c>
      <c r="AY24" s="7">
        <v>141.97505000000001</v>
      </c>
      <c r="AZ24" s="7">
        <v>138.09567857142855</v>
      </c>
      <c r="BA24" s="7">
        <v>101.79147894736843</v>
      </c>
      <c r="BB24" s="5">
        <f t="shared" si="42"/>
        <v>40.183571052631578</v>
      </c>
      <c r="BC24" s="5">
        <f t="shared" si="43"/>
        <v>36.304199624060118</v>
      </c>
      <c r="BD24" s="6">
        <f t="shared" si="44"/>
        <v>1.1068573737678673</v>
      </c>
      <c r="BE24" s="7">
        <v>5323.6113333333333</v>
      </c>
      <c r="BF24" s="7">
        <v>4222.3234999999995</v>
      </c>
      <c r="BG24" s="7">
        <v>2499.0712352941177</v>
      </c>
      <c r="BH24" s="5">
        <f t="shared" si="45"/>
        <v>2824.5400980392155</v>
      </c>
      <c r="BI24" s="5">
        <f t="shared" si="46"/>
        <v>1723.2522647058818</v>
      </c>
      <c r="BJ24" s="6">
        <f t="shared" si="47"/>
        <v>1.6390752276314562</v>
      </c>
      <c r="BK24" s="7">
        <v>159.89728333333332</v>
      </c>
      <c r="BL24" s="7">
        <v>140.7433074074074</v>
      </c>
      <c r="BM24" s="7">
        <v>101.40342750000001</v>
      </c>
      <c r="BN24" s="5">
        <f t="shared" si="48"/>
        <v>58.493855833333313</v>
      </c>
      <c r="BO24" s="5">
        <f t="shared" si="49"/>
        <v>39.339879907407393</v>
      </c>
      <c r="BP24" s="6">
        <f t="shared" si="50"/>
        <v>1.4868844534098178</v>
      </c>
      <c r="BQ24" s="7">
        <v>148.13886666666667</v>
      </c>
      <c r="BR24" s="7">
        <v>124.73538750000002</v>
      </c>
      <c r="BS24" s="7">
        <v>101.70427636363638</v>
      </c>
      <c r="BT24" s="5">
        <f t="shared" si="51"/>
        <v>46.434590303030291</v>
      </c>
      <c r="BU24" s="5">
        <f t="shared" si="52"/>
        <v>23.031111136363634</v>
      </c>
      <c r="BV24" s="6">
        <f t="shared" si="53"/>
        <v>2.0161680445245689</v>
      </c>
    </row>
    <row r="25" spans="2:74" x14ac:dyDescent="0.2">
      <c r="B25" s="7">
        <v>20</v>
      </c>
      <c r="C25" s="5">
        <v>8355.436833333335</v>
      </c>
      <c r="D25" s="5">
        <v>4096.7091</v>
      </c>
      <c r="E25" s="5">
        <v>2358.8943636363638</v>
      </c>
      <c r="F25" s="5">
        <f t="shared" si="30"/>
        <v>5996.5424696969712</v>
      </c>
      <c r="G25" s="5">
        <f t="shared" si="31"/>
        <v>1737.8147363636363</v>
      </c>
      <c r="H25" s="6">
        <f t="shared" si="32"/>
        <v>3.4506224076823573</v>
      </c>
      <c r="I25" s="5">
        <v>201.60749999999996</v>
      </c>
      <c r="J25" s="5">
        <v>117.74437999999999</v>
      </c>
      <c r="K25" s="5">
        <v>101.21044150000002</v>
      </c>
      <c r="L25" s="5">
        <f t="shared" si="33"/>
        <v>100.39705849999994</v>
      </c>
      <c r="M25" s="5">
        <f t="shared" si="34"/>
        <v>16.533938499999977</v>
      </c>
      <c r="N25" s="6">
        <f t="shared" si="35"/>
        <v>6.0721804729103166</v>
      </c>
      <c r="O25" s="5">
        <v>210.91599999999997</v>
      </c>
      <c r="P25" s="5">
        <v>125.07862666666666</v>
      </c>
      <c r="Q25" s="5">
        <v>101.96074541666667</v>
      </c>
      <c r="R25" s="5">
        <f t="shared" si="54"/>
        <v>108.9552545833333</v>
      </c>
      <c r="S25" s="5">
        <f t="shared" si="55"/>
        <v>23.117881249999996</v>
      </c>
      <c r="T25" s="6">
        <f t="shared" si="56"/>
        <v>4.7130294253645459</v>
      </c>
      <c r="U25" s="7">
        <v>4292.1468333333332</v>
      </c>
      <c r="V25" s="7">
        <v>3047.7229230769231</v>
      </c>
      <c r="W25" s="7">
        <v>2469.0214999999998</v>
      </c>
      <c r="X25" s="5">
        <f t="shared" si="3"/>
        <v>1823.1253333333334</v>
      </c>
      <c r="Y25" s="5">
        <f t="shared" si="4"/>
        <v>578.70142307692322</v>
      </c>
      <c r="Z25" s="6">
        <f t="shared" si="5"/>
        <v>3.1503729913776222</v>
      </c>
      <c r="AA25" s="7">
        <v>169.61081666666666</v>
      </c>
      <c r="AB25" s="7">
        <v>126.80778624999999</v>
      </c>
      <c r="AC25" s="7">
        <v>101.61341076923075</v>
      </c>
      <c r="AD25" s="5">
        <f t="shared" si="6"/>
        <v>67.997405897435911</v>
      </c>
      <c r="AE25" s="5">
        <f t="shared" si="7"/>
        <v>25.194375480769239</v>
      </c>
      <c r="AF25" s="6">
        <f t="shared" si="8"/>
        <v>2.6989121420905251</v>
      </c>
      <c r="AG25" s="7">
        <v>187.77266666666665</v>
      </c>
      <c r="AH25" s="7">
        <v>141.27960999999999</v>
      </c>
      <c r="AI25" s="7">
        <v>101.91585285714287</v>
      </c>
      <c r="AJ25" s="5">
        <f t="shared" si="9"/>
        <v>85.856813809523786</v>
      </c>
      <c r="AK25" s="5">
        <f t="shared" si="10"/>
        <v>39.363757142857125</v>
      </c>
      <c r="AL25" s="6">
        <f t="shared" si="11"/>
        <v>2.181113289006845</v>
      </c>
      <c r="AM25" s="7">
        <v>4625.7711666666664</v>
      </c>
      <c r="AN25" s="7">
        <v>3778.3798124999998</v>
      </c>
      <c r="AO25" s="7">
        <v>2466.3212413793099</v>
      </c>
      <c r="AP25" s="5">
        <f t="shared" si="36"/>
        <v>2159.4499252873566</v>
      </c>
      <c r="AQ25" s="5">
        <f t="shared" si="37"/>
        <v>1312.05857112069</v>
      </c>
      <c r="AR25" s="6">
        <f t="shared" si="38"/>
        <v>1.6458487241487021</v>
      </c>
      <c r="AS25" s="7">
        <v>148.4369833333333</v>
      </c>
      <c r="AT25" s="7">
        <v>135.52055555555555</v>
      </c>
      <c r="AU25" s="7">
        <v>102.25218666666667</v>
      </c>
      <c r="AV25" s="5">
        <f t="shared" si="39"/>
        <v>46.184796666666628</v>
      </c>
      <c r="AW25" s="5">
        <f t="shared" si="40"/>
        <v>33.268368888888872</v>
      </c>
      <c r="AX25" s="6">
        <f t="shared" si="41"/>
        <v>1.3882495057367132</v>
      </c>
      <c r="AY25" s="7">
        <v>135.55769999999998</v>
      </c>
      <c r="AZ25" s="7">
        <v>121.37596666666667</v>
      </c>
      <c r="BA25" s="7">
        <v>101.90600545454545</v>
      </c>
      <c r="BB25" s="5">
        <f t="shared" si="42"/>
        <v>33.651694545454532</v>
      </c>
      <c r="BC25" s="5">
        <f t="shared" si="43"/>
        <v>19.46996121212122</v>
      </c>
      <c r="BD25" s="6">
        <f t="shared" si="44"/>
        <v>1.7283904255805262</v>
      </c>
      <c r="BE25" s="7">
        <v>6030.793333333334</v>
      </c>
      <c r="BF25" s="7">
        <v>3961.9736666666672</v>
      </c>
      <c r="BG25" s="7">
        <v>2567.0182500000001</v>
      </c>
      <c r="BH25" s="5">
        <f t="shared" si="45"/>
        <v>3463.7750833333339</v>
      </c>
      <c r="BI25" s="5">
        <f t="shared" si="46"/>
        <v>1394.9554166666671</v>
      </c>
      <c r="BJ25" s="6">
        <f t="shared" si="47"/>
        <v>2.4830722487247945</v>
      </c>
      <c r="BK25" s="7">
        <v>157.82585</v>
      </c>
      <c r="BL25" s="7">
        <v>127.85218666666667</v>
      </c>
      <c r="BM25" s="7">
        <v>104.82239687499998</v>
      </c>
      <c r="BN25" s="5">
        <f t="shared" si="48"/>
        <v>53.003453125000021</v>
      </c>
      <c r="BO25" s="5">
        <f t="shared" si="49"/>
        <v>23.029789791666687</v>
      </c>
      <c r="BP25" s="6">
        <f t="shared" si="50"/>
        <v>2.3015170179355819</v>
      </c>
      <c r="BQ25" s="7">
        <v>168.33088333333333</v>
      </c>
      <c r="BR25" s="7">
        <v>128.99969999999999</v>
      </c>
      <c r="BS25" s="7">
        <v>103.02655583333336</v>
      </c>
      <c r="BT25" s="5">
        <f t="shared" si="51"/>
        <v>65.304327499999971</v>
      </c>
      <c r="BU25" s="5">
        <f t="shared" si="52"/>
        <v>25.973144166666629</v>
      </c>
      <c r="BV25" s="6">
        <f t="shared" si="53"/>
        <v>2.5143019682541992</v>
      </c>
    </row>
    <row r="26" spans="2:74" x14ac:dyDescent="0.2">
      <c r="B26" s="7">
        <v>21</v>
      </c>
      <c r="C26" s="5">
        <v>7649.3454999999994</v>
      </c>
      <c r="D26" s="5">
        <v>3500.3058461538453</v>
      </c>
      <c r="E26" s="5">
        <v>2420.8379411764704</v>
      </c>
      <c r="F26" s="5">
        <f t="shared" si="30"/>
        <v>5228.5075588235286</v>
      </c>
      <c r="G26" s="5">
        <f t="shared" si="31"/>
        <v>1079.4679049773749</v>
      </c>
      <c r="H26" s="6">
        <f t="shared" si="32"/>
        <v>4.8435970488007376</v>
      </c>
      <c r="I26" s="5">
        <v>253.27066666666667</v>
      </c>
      <c r="J26" s="5">
        <v>125.19382</v>
      </c>
      <c r="K26" s="5">
        <v>104.02307588235294</v>
      </c>
      <c r="L26" s="5">
        <f t="shared" si="33"/>
        <v>149.24759078431373</v>
      </c>
      <c r="M26" s="5">
        <f t="shared" si="34"/>
        <v>21.170744117647061</v>
      </c>
      <c r="N26" s="6">
        <f t="shared" si="35"/>
        <v>7.0497092570264019</v>
      </c>
      <c r="O26" s="5">
        <v>166.57304999999999</v>
      </c>
      <c r="P26" s="5">
        <v>115.13762173913044</v>
      </c>
      <c r="Q26" s="5">
        <v>100.991073</v>
      </c>
      <c r="R26" s="5">
        <f t="shared" si="54"/>
        <v>65.581976999999995</v>
      </c>
      <c r="S26" s="5">
        <f t="shared" si="55"/>
        <v>14.146548739130438</v>
      </c>
      <c r="T26" s="6">
        <f t="shared" si="56"/>
        <v>4.6358994133032052</v>
      </c>
      <c r="U26" s="7">
        <v>5641.8071666666656</v>
      </c>
      <c r="V26" s="7">
        <v>3384.4538666666663</v>
      </c>
      <c r="W26" s="7">
        <v>2470.9660869565218</v>
      </c>
      <c r="X26" s="5">
        <f t="shared" si="3"/>
        <v>3170.8410797101437</v>
      </c>
      <c r="Y26" s="5">
        <f t="shared" si="4"/>
        <v>913.48777971014442</v>
      </c>
      <c r="Z26" s="6">
        <f t="shared" si="5"/>
        <v>3.4711368341635311</v>
      </c>
      <c r="AA26" s="7">
        <v>150.26750000000001</v>
      </c>
      <c r="AB26" s="7">
        <v>124.77691111111113</v>
      </c>
      <c r="AC26" s="7">
        <v>102.081</v>
      </c>
      <c r="AD26" s="5">
        <f t="shared" si="6"/>
        <v>48.186500000000009</v>
      </c>
      <c r="AE26" s="5">
        <f t="shared" si="7"/>
        <v>22.69591111111113</v>
      </c>
      <c r="AF26" s="6">
        <f t="shared" si="8"/>
        <v>2.1231357385960843</v>
      </c>
      <c r="AG26" s="7">
        <v>153.82501666666667</v>
      </c>
      <c r="AH26" s="7">
        <v>122.97440428571427</v>
      </c>
      <c r="AI26" s="7">
        <v>102.64328</v>
      </c>
      <c r="AJ26" s="5">
        <f t="shared" si="9"/>
        <v>51.181736666666666</v>
      </c>
      <c r="AK26" s="5">
        <f t="shared" si="10"/>
        <v>20.331124285714267</v>
      </c>
      <c r="AL26" s="6">
        <f t="shared" si="11"/>
        <v>2.5174080856231686</v>
      </c>
      <c r="AM26" s="7">
        <v>4724.2971666666672</v>
      </c>
      <c r="AN26" s="7">
        <v>4186.4621428571427</v>
      </c>
      <c r="AO26" s="7">
        <v>2410.5742500000001</v>
      </c>
      <c r="AP26" s="5">
        <f t="shared" si="36"/>
        <v>2313.7229166666671</v>
      </c>
      <c r="AQ26" s="5">
        <f t="shared" si="37"/>
        <v>1775.8878928571426</v>
      </c>
      <c r="AR26" s="6">
        <f t="shared" si="38"/>
        <v>1.3028541531099844</v>
      </c>
      <c r="AS26" s="7">
        <v>131.08471666666665</v>
      </c>
      <c r="AT26" s="7">
        <v>130.97215625000001</v>
      </c>
      <c r="AU26" s="7">
        <v>101.77338611111109</v>
      </c>
      <c r="AV26" s="5">
        <f t="shared" si="39"/>
        <v>29.311330555555557</v>
      </c>
      <c r="AW26" s="5">
        <f t="shared" si="40"/>
        <v>29.198770138888918</v>
      </c>
      <c r="AX26" s="6">
        <f t="shared" si="41"/>
        <v>1.0038549711556763</v>
      </c>
      <c r="AY26" s="7">
        <v>178.53716666666665</v>
      </c>
      <c r="AZ26" s="7">
        <v>135.68863000000002</v>
      </c>
      <c r="BA26" s="7">
        <v>102.36728514285714</v>
      </c>
      <c r="BB26" s="5">
        <f t="shared" si="42"/>
        <v>76.169881523809508</v>
      </c>
      <c r="BC26" s="5">
        <f t="shared" si="43"/>
        <v>33.321344857142876</v>
      </c>
      <c r="BD26" s="6">
        <f t="shared" si="44"/>
        <v>2.2859185861305797</v>
      </c>
      <c r="BE26" s="7">
        <v>4197.6788333333334</v>
      </c>
      <c r="BF26" s="7">
        <v>3597.0203750000001</v>
      </c>
      <c r="BG26" s="7">
        <v>2417.4465294117645</v>
      </c>
      <c r="BH26" s="5">
        <f t="shared" si="45"/>
        <v>1780.2323039215689</v>
      </c>
      <c r="BI26" s="5">
        <f t="shared" si="46"/>
        <v>1179.5738455882356</v>
      </c>
      <c r="BJ26" s="6">
        <f t="shared" si="47"/>
        <v>1.5092164942278743</v>
      </c>
      <c r="BK26" s="7">
        <v>160.83536666666666</v>
      </c>
      <c r="BL26" s="7">
        <v>139.11150249999997</v>
      </c>
      <c r="BM26" s="7">
        <v>101.05459272727275</v>
      </c>
      <c r="BN26" s="5">
        <f t="shared" si="48"/>
        <v>59.78077393939391</v>
      </c>
      <c r="BO26" s="5">
        <f t="shared" si="49"/>
        <v>38.056909772727224</v>
      </c>
      <c r="BP26" s="6">
        <f t="shared" si="50"/>
        <v>1.5708257527056149</v>
      </c>
      <c r="BQ26" s="7">
        <v>151.20875000000001</v>
      </c>
      <c r="BR26" s="7">
        <v>127.43379999999996</v>
      </c>
      <c r="BS26" s="7">
        <v>100.1820405263158</v>
      </c>
      <c r="BT26" s="5">
        <f t="shared" si="51"/>
        <v>51.026709473684207</v>
      </c>
      <c r="BU26" s="5">
        <f t="shared" si="52"/>
        <v>27.25175947368416</v>
      </c>
      <c r="BV26" s="6">
        <f t="shared" si="53"/>
        <v>1.8724188991524926</v>
      </c>
    </row>
    <row r="27" spans="2:74" x14ac:dyDescent="0.2">
      <c r="B27" s="7">
        <v>22</v>
      </c>
      <c r="C27" s="5">
        <v>6334.6556666666665</v>
      </c>
      <c r="D27" s="5">
        <v>3419.2855555555557</v>
      </c>
      <c r="E27" s="5">
        <v>2441.9975000000004</v>
      </c>
      <c r="F27" s="5">
        <f t="shared" si="30"/>
        <v>3892.6581666666661</v>
      </c>
      <c r="G27" s="5">
        <f t="shared" si="31"/>
        <v>977.28805555555527</v>
      </c>
      <c r="H27" s="6">
        <f t="shared" si="32"/>
        <v>3.9831226264745672</v>
      </c>
      <c r="I27" s="5">
        <v>267.74433333333332</v>
      </c>
      <c r="J27" s="5">
        <v>134.68191666666669</v>
      </c>
      <c r="K27" s="5">
        <v>103.38722609999999</v>
      </c>
      <c r="L27" s="5">
        <f t="shared" si="33"/>
        <v>164.35710723333332</v>
      </c>
      <c r="M27" s="5">
        <f t="shared" si="34"/>
        <v>31.294690566666702</v>
      </c>
      <c r="N27" s="6">
        <f t="shared" si="35"/>
        <v>5.2519166752329873</v>
      </c>
      <c r="O27" s="5">
        <v>213.31166666666664</v>
      </c>
      <c r="P27" s="5">
        <v>130.55807714285714</v>
      </c>
      <c r="Q27" s="5">
        <v>102.37089548387094</v>
      </c>
      <c r="R27" s="5">
        <f t="shared" si="54"/>
        <v>110.9407711827957</v>
      </c>
      <c r="S27" s="5">
        <f t="shared" si="55"/>
        <v>28.187181658986205</v>
      </c>
      <c r="T27" s="6">
        <f t="shared" si="56"/>
        <v>3.9358589491130362</v>
      </c>
      <c r="U27" s="7">
        <v>4682.1726666666664</v>
      </c>
      <c r="V27" s="7">
        <v>3079.0251538461534</v>
      </c>
      <c r="W27" s="7">
        <v>2502.8502999999996</v>
      </c>
      <c r="X27" s="5">
        <f t="shared" si="3"/>
        <v>2179.3223666666668</v>
      </c>
      <c r="Y27" s="5">
        <f t="shared" si="4"/>
        <v>576.17485384615384</v>
      </c>
      <c r="Z27" s="6">
        <f t="shared" si="5"/>
        <v>3.7823975692777703</v>
      </c>
      <c r="AA27" s="7">
        <v>156.57168333333334</v>
      </c>
      <c r="AB27" s="7">
        <v>130.1969</v>
      </c>
      <c r="AC27" s="7">
        <v>101.55358136363635</v>
      </c>
      <c r="AD27" s="5">
        <f t="shared" si="6"/>
        <v>55.018101969696986</v>
      </c>
      <c r="AE27" s="5">
        <f t="shared" si="7"/>
        <v>28.643318636363645</v>
      </c>
      <c r="AF27" s="6">
        <f t="shared" si="8"/>
        <v>1.9208005422894565</v>
      </c>
      <c r="AG27" s="7">
        <v>142.07435000000001</v>
      </c>
      <c r="AH27" s="7">
        <v>119.88721249999999</v>
      </c>
      <c r="AI27" s="7">
        <v>102.27798142857145</v>
      </c>
      <c r="AJ27" s="5">
        <f t="shared" si="9"/>
        <v>39.796368571428559</v>
      </c>
      <c r="AK27" s="5">
        <f t="shared" si="10"/>
        <v>17.609231071428539</v>
      </c>
      <c r="AL27" s="6">
        <f t="shared" si="11"/>
        <v>2.2599719664079632</v>
      </c>
      <c r="AM27" s="7">
        <v>8714.8466666666664</v>
      </c>
      <c r="AN27" s="7">
        <v>4743.135636363636</v>
      </c>
      <c r="AO27" s="7">
        <v>2484.0707999999995</v>
      </c>
      <c r="AP27" s="5">
        <f t="shared" si="36"/>
        <v>6230.7758666666668</v>
      </c>
      <c r="AQ27" s="5">
        <f t="shared" si="37"/>
        <v>2259.0648363636365</v>
      </c>
      <c r="AR27" s="6">
        <f t="shared" si="38"/>
        <v>2.7581217530242292</v>
      </c>
      <c r="AS27" s="7">
        <v>177.73536666666669</v>
      </c>
      <c r="AT27" s="7">
        <v>145.41930833333336</v>
      </c>
      <c r="AU27" s="7">
        <v>101.49433411764706</v>
      </c>
      <c r="AV27" s="5">
        <f t="shared" si="39"/>
        <v>76.241032549019636</v>
      </c>
      <c r="AW27" s="5">
        <f t="shared" si="40"/>
        <v>43.924974215686305</v>
      </c>
      <c r="AX27" s="6">
        <f t="shared" si="41"/>
        <v>1.735710354083549</v>
      </c>
      <c r="AY27" s="7">
        <v>181.71341666666669</v>
      </c>
      <c r="AZ27" s="7">
        <v>144.83567931034486</v>
      </c>
      <c r="BA27" s="7">
        <v>101.44334958333333</v>
      </c>
      <c r="BB27" s="5">
        <f t="shared" si="42"/>
        <v>80.270067083333359</v>
      </c>
      <c r="BC27" s="5">
        <f t="shared" si="43"/>
        <v>43.392329727011528</v>
      </c>
      <c r="BD27" s="6">
        <f t="shared" si="44"/>
        <v>1.8498676514565109</v>
      </c>
      <c r="BE27" s="7">
        <v>5037.1341666666658</v>
      </c>
      <c r="BF27" s="7">
        <v>4418.0545000000002</v>
      </c>
      <c r="BG27" s="7">
        <v>2476.7542499999995</v>
      </c>
      <c r="BH27" s="5">
        <f t="shared" si="45"/>
        <v>2560.3799166666663</v>
      </c>
      <c r="BI27" s="5">
        <f t="shared" si="46"/>
        <v>1941.3002500000007</v>
      </c>
      <c r="BJ27" s="6">
        <f t="shared" si="47"/>
        <v>1.3188994936082996</v>
      </c>
      <c r="BK27" s="7">
        <v>138.84456666666668</v>
      </c>
      <c r="BL27" s="7">
        <v>123.421695</v>
      </c>
      <c r="BM27" s="7">
        <v>101.68576827586209</v>
      </c>
      <c r="BN27" s="5">
        <f t="shared" si="48"/>
        <v>37.158798390804591</v>
      </c>
      <c r="BO27" s="5">
        <f t="shared" si="49"/>
        <v>21.735926724137911</v>
      </c>
      <c r="BP27" s="6">
        <f t="shared" si="50"/>
        <v>1.709556664521668</v>
      </c>
      <c r="BQ27" s="7">
        <v>147.51909999999998</v>
      </c>
      <c r="BR27" s="7">
        <v>131.16976153846153</v>
      </c>
      <c r="BS27" s="7">
        <v>102.89557571428573</v>
      </c>
      <c r="BT27" s="5">
        <f t="shared" si="51"/>
        <v>44.623524285714254</v>
      </c>
      <c r="BU27" s="5">
        <f t="shared" si="52"/>
        <v>28.274185824175802</v>
      </c>
      <c r="BV27" s="6">
        <f t="shared" si="53"/>
        <v>1.5782425907224169</v>
      </c>
    </row>
    <row r="28" spans="2:74" x14ac:dyDescent="0.2">
      <c r="B28" s="7">
        <v>23</v>
      </c>
      <c r="C28" s="5">
        <v>7145.4381666666668</v>
      </c>
      <c r="D28" s="5">
        <v>3719.7017272727271</v>
      </c>
      <c r="E28" s="5">
        <v>2483.0724999999998</v>
      </c>
      <c r="F28" s="5">
        <f t="shared" si="30"/>
        <v>4662.3656666666666</v>
      </c>
      <c r="G28" s="5">
        <f t="shared" si="31"/>
        <v>1236.6292272727273</v>
      </c>
      <c r="H28" s="6">
        <f t="shared" si="32"/>
        <v>3.7702211494297995</v>
      </c>
      <c r="I28" s="5">
        <v>203.06566666666666</v>
      </c>
      <c r="J28" s="5">
        <v>125.26249000000003</v>
      </c>
      <c r="K28" s="5">
        <v>101.87780240000001</v>
      </c>
      <c r="L28" s="5">
        <f t="shared" si="33"/>
        <v>101.18786426666665</v>
      </c>
      <c r="M28" s="5">
        <f t="shared" si="34"/>
        <v>23.384687600000021</v>
      </c>
      <c r="N28" s="6">
        <f t="shared" si="35"/>
        <v>4.3270992539009399</v>
      </c>
      <c r="O28" s="5">
        <v>198.73649999999998</v>
      </c>
      <c r="P28" s="5">
        <v>116.60893666666665</v>
      </c>
      <c r="Q28" s="5">
        <v>101.33897041666667</v>
      </c>
      <c r="R28" s="5">
        <f t="shared" si="54"/>
        <v>97.397529583333309</v>
      </c>
      <c r="S28" s="5">
        <f t="shared" si="55"/>
        <v>15.269966249999982</v>
      </c>
      <c r="T28" s="6">
        <f t="shared" si="56"/>
        <v>6.378372289024111</v>
      </c>
      <c r="U28" s="7">
        <v>5304.9658333333327</v>
      </c>
      <c r="V28" s="7">
        <v>3084.1548461538468</v>
      </c>
      <c r="W28" s="7">
        <v>2516.834409090909</v>
      </c>
      <c r="X28" s="5">
        <f t="shared" si="3"/>
        <v>2788.1314242424237</v>
      </c>
      <c r="Y28" s="5">
        <f t="shared" si="4"/>
        <v>567.3204370629378</v>
      </c>
      <c r="Z28" s="6">
        <f t="shared" si="5"/>
        <v>4.9145619337755537</v>
      </c>
      <c r="AA28" s="7">
        <v>192.26283333333333</v>
      </c>
      <c r="AB28" s="7">
        <v>144.62754285714283</v>
      </c>
      <c r="AC28" s="7">
        <v>101.24397761904761</v>
      </c>
      <c r="AD28" s="5">
        <f t="shared" si="6"/>
        <v>91.018855714285721</v>
      </c>
      <c r="AE28" s="5">
        <f t="shared" si="7"/>
        <v>43.383565238095215</v>
      </c>
      <c r="AF28" s="6">
        <f t="shared" si="8"/>
        <v>2.0980031312493845</v>
      </c>
      <c r="AG28" s="7">
        <v>155.58883333333333</v>
      </c>
      <c r="AH28" s="7">
        <v>121.05530833333334</v>
      </c>
      <c r="AI28" s="7">
        <v>101.07186062500001</v>
      </c>
      <c r="AJ28" s="5">
        <f t="shared" si="9"/>
        <v>54.516972708333313</v>
      </c>
      <c r="AK28" s="5">
        <f t="shared" si="10"/>
        <v>19.98344770833333</v>
      </c>
      <c r="AL28" s="6">
        <f t="shared" si="11"/>
        <v>2.7281064561046242</v>
      </c>
      <c r="AM28" s="7">
        <v>6761.4968333333336</v>
      </c>
      <c r="AN28" s="7">
        <v>4472.5287000000008</v>
      </c>
      <c r="AO28" s="7">
        <v>2523.8151578947368</v>
      </c>
      <c r="AP28" s="5">
        <f t="shared" si="36"/>
        <v>4237.6816754385964</v>
      </c>
      <c r="AQ28" s="5">
        <f t="shared" si="37"/>
        <v>1948.713542105264</v>
      </c>
      <c r="AR28" s="6">
        <f t="shared" si="38"/>
        <v>2.1746047245407243</v>
      </c>
      <c r="AS28" s="7">
        <v>177.55886666666666</v>
      </c>
      <c r="AT28" s="7">
        <v>131.61385294117648</v>
      </c>
      <c r="AU28" s="7">
        <v>103.35641555555554</v>
      </c>
      <c r="AV28" s="5">
        <f t="shared" si="39"/>
        <v>74.202451111111117</v>
      </c>
      <c r="AW28" s="5">
        <f t="shared" si="40"/>
        <v>28.257437385620932</v>
      </c>
      <c r="AX28" s="6">
        <f t="shared" si="41"/>
        <v>2.6259441045021918</v>
      </c>
      <c r="AY28" s="7">
        <v>153.78210000000001</v>
      </c>
      <c r="AZ28" s="7">
        <v>143.66518076923077</v>
      </c>
      <c r="BA28" s="7">
        <v>100.98177583333334</v>
      </c>
      <c r="BB28" s="5">
        <f t="shared" si="42"/>
        <v>52.80032416666667</v>
      </c>
      <c r="BC28" s="5">
        <f t="shared" si="43"/>
        <v>42.683404935897428</v>
      </c>
      <c r="BD28" s="6">
        <f t="shared" si="44"/>
        <v>1.2370223098640556</v>
      </c>
      <c r="BE28" s="7">
        <v>5114.5339999999997</v>
      </c>
      <c r="BF28" s="7">
        <v>4039.0801428571431</v>
      </c>
      <c r="BG28" s="7">
        <v>2394.2440357142855</v>
      </c>
      <c r="BH28" s="5">
        <f t="shared" si="45"/>
        <v>2720.2899642857142</v>
      </c>
      <c r="BI28" s="5">
        <f t="shared" si="46"/>
        <v>1644.8361071428576</v>
      </c>
      <c r="BJ28" s="6">
        <f t="shared" si="47"/>
        <v>1.6538364840561293</v>
      </c>
      <c r="BK28" s="7">
        <v>156.69565000000003</v>
      </c>
      <c r="BL28" s="7">
        <v>132.35478888888889</v>
      </c>
      <c r="BM28" s="7">
        <v>101.55580684210527</v>
      </c>
      <c r="BN28" s="5">
        <f t="shared" si="48"/>
        <v>55.139843157894759</v>
      </c>
      <c r="BO28" s="5">
        <f t="shared" si="49"/>
        <v>30.798982046783621</v>
      </c>
      <c r="BP28" s="6">
        <f t="shared" si="50"/>
        <v>1.790313818623531</v>
      </c>
      <c r="BQ28" s="7">
        <v>190.60599999999999</v>
      </c>
      <c r="BR28" s="7">
        <v>133.64091250000001</v>
      </c>
      <c r="BS28" s="7">
        <v>101.4809819230769</v>
      </c>
      <c r="BT28" s="5">
        <f t="shared" si="51"/>
        <v>89.125018076923098</v>
      </c>
      <c r="BU28" s="5">
        <f t="shared" si="52"/>
        <v>32.159930576923117</v>
      </c>
      <c r="BV28" s="6">
        <f t="shared" si="53"/>
        <v>2.7713062956944383</v>
      </c>
    </row>
    <row r="29" spans="2:74" x14ac:dyDescent="0.2">
      <c r="B29" s="7">
        <v>24</v>
      </c>
      <c r="C29" s="5">
        <v>4993.0346666666665</v>
      </c>
      <c r="D29" s="5">
        <v>3132.9224285714286</v>
      </c>
      <c r="E29" s="5">
        <v>2451.6838571428571</v>
      </c>
      <c r="F29" s="5">
        <f t="shared" si="30"/>
        <v>2541.3508095238094</v>
      </c>
      <c r="G29" s="5">
        <f t="shared" si="31"/>
        <v>681.2385714285715</v>
      </c>
      <c r="H29" s="6">
        <f t="shared" si="32"/>
        <v>3.7304857888397946</v>
      </c>
      <c r="I29" s="5">
        <v>214.95650000000001</v>
      </c>
      <c r="J29" s="5">
        <v>124.92936666666668</v>
      </c>
      <c r="K29" s="5">
        <v>103.05650571428575</v>
      </c>
      <c r="L29" s="5">
        <f t="shared" si="33"/>
        <v>111.89999428571426</v>
      </c>
      <c r="M29" s="5">
        <f t="shared" si="34"/>
        <v>21.872860952380933</v>
      </c>
      <c r="N29" s="6">
        <f t="shared" si="35"/>
        <v>5.1159285714534555</v>
      </c>
      <c r="O29" s="5">
        <v>194.46233333333336</v>
      </c>
      <c r="P29" s="5">
        <v>124.44072499999999</v>
      </c>
      <c r="Q29" s="5">
        <v>101.48383727272726</v>
      </c>
      <c r="R29" s="5">
        <f t="shared" si="54"/>
        <v>92.978496060606105</v>
      </c>
      <c r="S29" s="5">
        <f t="shared" si="55"/>
        <v>22.956887727272729</v>
      </c>
      <c r="T29" s="6">
        <f t="shared" si="56"/>
        <v>4.0501350690558926</v>
      </c>
      <c r="U29" s="7">
        <v>5035.5914999999995</v>
      </c>
      <c r="V29" s="7">
        <v>3559.998583333334</v>
      </c>
      <c r="W29" s="7">
        <v>2414.8325000000004</v>
      </c>
      <c r="X29" s="5">
        <f t="shared" si="3"/>
        <v>2620.7589999999991</v>
      </c>
      <c r="Y29" s="5">
        <f t="shared" si="4"/>
        <v>1145.1660833333335</v>
      </c>
      <c r="Z29" s="6">
        <f t="shared" si="5"/>
        <v>2.2885405341132095</v>
      </c>
      <c r="AA29" s="7">
        <v>150.04264999999998</v>
      </c>
      <c r="AB29" s="7">
        <v>138.39132857142857</v>
      </c>
      <c r="AC29" s="7">
        <v>101.21217666666664</v>
      </c>
      <c r="AD29" s="5">
        <f t="shared" si="6"/>
        <v>48.830473333333344</v>
      </c>
      <c r="AE29" s="5">
        <f t="shared" si="7"/>
        <v>37.179151904761937</v>
      </c>
      <c r="AF29" s="6">
        <f t="shared" si="8"/>
        <v>1.3133831954644208</v>
      </c>
      <c r="AG29" s="7">
        <v>153.59975</v>
      </c>
      <c r="AH29" s="7">
        <v>132.48487368421053</v>
      </c>
      <c r="AI29" s="7">
        <v>101.66278823529413</v>
      </c>
      <c r="AJ29" s="5">
        <f t="shared" si="9"/>
        <v>51.93696176470587</v>
      </c>
      <c r="AK29" s="5">
        <f t="shared" si="10"/>
        <v>30.822085448916397</v>
      </c>
      <c r="AL29" s="6">
        <f t="shared" si="11"/>
        <v>1.6850567055491634</v>
      </c>
      <c r="AM29" s="7">
        <v>5341.3325000000004</v>
      </c>
      <c r="AN29" s="7">
        <v>4123.4751666666662</v>
      </c>
      <c r="AO29" s="7">
        <v>2587.8984285714287</v>
      </c>
      <c r="AP29" s="5">
        <f t="shared" si="36"/>
        <v>2753.4340714285718</v>
      </c>
      <c r="AQ29" s="5">
        <f t="shared" si="37"/>
        <v>1535.5767380952375</v>
      </c>
      <c r="AR29" s="6">
        <f t="shared" si="38"/>
        <v>1.793094414053179</v>
      </c>
      <c r="AS29" s="7">
        <v>180.19953333333333</v>
      </c>
      <c r="AT29" s="7">
        <v>143.567825</v>
      </c>
      <c r="AU29" s="7">
        <v>102.97641937499999</v>
      </c>
      <c r="AV29" s="5">
        <f t="shared" si="39"/>
        <v>77.223113958333343</v>
      </c>
      <c r="AW29" s="5">
        <f t="shared" si="40"/>
        <v>40.591405625000007</v>
      </c>
      <c r="AX29" s="6">
        <f t="shared" si="41"/>
        <v>1.9024498602426343</v>
      </c>
      <c r="AY29" s="7">
        <v>169.70254999999997</v>
      </c>
      <c r="AZ29" s="7">
        <v>128.29074888888888</v>
      </c>
      <c r="BA29" s="7">
        <v>101.29761307692307</v>
      </c>
      <c r="BB29" s="5">
        <f t="shared" si="42"/>
        <v>68.404936923076903</v>
      </c>
      <c r="BC29" s="5">
        <f t="shared" si="43"/>
        <v>26.993135811965814</v>
      </c>
      <c r="BD29" s="6">
        <f t="shared" si="44"/>
        <v>2.5341604398831503</v>
      </c>
      <c r="BE29" s="7">
        <v>5092.9384999999993</v>
      </c>
      <c r="BF29" s="7">
        <v>3732.0170526315778</v>
      </c>
      <c r="BG29" s="7">
        <v>2432.8598095238094</v>
      </c>
      <c r="BH29" s="5">
        <f t="shared" si="45"/>
        <v>2660.0786904761899</v>
      </c>
      <c r="BI29" s="5">
        <f t="shared" si="46"/>
        <v>1299.1572431077684</v>
      </c>
      <c r="BJ29" s="6">
        <f t="shared" si="47"/>
        <v>2.047541746457807</v>
      </c>
      <c r="BK29" s="7">
        <v>157.76851666666667</v>
      </c>
      <c r="BL29" s="7">
        <v>135.2545125</v>
      </c>
      <c r="BM29" s="7">
        <v>100.91528750000001</v>
      </c>
      <c r="BN29" s="5">
        <f t="shared" si="48"/>
        <v>56.853229166666665</v>
      </c>
      <c r="BO29" s="5">
        <f t="shared" si="49"/>
        <v>34.339224999999999</v>
      </c>
      <c r="BP29" s="6">
        <f t="shared" si="50"/>
        <v>1.6556351859037781</v>
      </c>
      <c r="BQ29" s="7">
        <v>156.97299999999998</v>
      </c>
      <c r="BR29" s="7">
        <v>128.38167499999997</v>
      </c>
      <c r="BS29" s="7">
        <v>101.28965600000004</v>
      </c>
      <c r="BT29" s="5">
        <f t="shared" si="51"/>
        <v>55.683343999999948</v>
      </c>
      <c r="BU29" s="5">
        <f t="shared" si="52"/>
        <v>27.092018999999937</v>
      </c>
      <c r="BV29" s="6">
        <f t="shared" si="53"/>
        <v>2.0553412427475442</v>
      </c>
    </row>
    <row r="30" spans="2:74" x14ac:dyDescent="0.2">
      <c r="B30" s="7">
        <v>25</v>
      </c>
      <c r="C30" s="5">
        <v>8006.1083333333336</v>
      </c>
      <c r="D30" s="5">
        <v>3777.1574444444445</v>
      </c>
      <c r="E30" s="5">
        <v>2404.773923076923</v>
      </c>
      <c r="F30" s="5">
        <f t="shared" si="30"/>
        <v>5601.3344102564106</v>
      </c>
      <c r="G30" s="5">
        <f t="shared" si="31"/>
        <v>1372.3835213675216</v>
      </c>
      <c r="H30" s="6">
        <f t="shared" si="32"/>
        <v>4.0814643450942345</v>
      </c>
      <c r="I30" s="5">
        <v>227.17700000000002</v>
      </c>
      <c r="J30" s="5">
        <v>130.04934166666666</v>
      </c>
      <c r="K30" s="5">
        <v>102.17166359999999</v>
      </c>
      <c r="L30" s="5">
        <f t="shared" si="33"/>
        <v>125.00533640000003</v>
      </c>
      <c r="M30" s="5">
        <f t="shared" si="34"/>
        <v>27.877678066666675</v>
      </c>
      <c r="N30" s="6">
        <f t="shared" si="35"/>
        <v>4.4840655703485162</v>
      </c>
      <c r="O30" s="5">
        <v>225.8218333333333</v>
      </c>
      <c r="P30" s="5">
        <v>141.39775</v>
      </c>
      <c r="Q30" s="5">
        <v>101.71323</v>
      </c>
      <c r="R30" s="5">
        <f t="shared" si="54"/>
        <v>124.10860333333331</v>
      </c>
      <c r="S30" s="5">
        <f t="shared" si="55"/>
        <v>39.684520000000006</v>
      </c>
      <c r="T30" s="6">
        <f t="shared" si="56"/>
        <v>3.1273807351917897</v>
      </c>
      <c r="U30" s="7">
        <v>5333.3853333333327</v>
      </c>
      <c r="V30" s="7">
        <v>3547.9027999999998</v>
      </c>
      <c r="W30" s="7">
        <v>2449.1924736842102</v>
      </c>
      <c r="X30" s="5">
        <f t="shared" si="3"/>
        <v>2884.1928596491225</v>
      </c>
      <c r="Y30" s="5">
        <f t="shared" si="4"/>
        <v>1098.7103263157896</v>
      </c>
      <c r="Z30" s="6">
        <f t="shared" si="5"/>
        <v>2.6250712226583297</v>
      </c>
      <c r="AA30" s="7">
        <v>162.98371666666668</v>
      </c>
      <c r="AB30" s="7">
        <v>131.40824000000001</v>
      </c>
      <c r="AC30" s="7">
        <v>100.84080473684209</v>
      </c>
      <c r="AD30" s="5">
        <f t="shared" si="6"/>
        <v>62.142911929824592</v>
      </c>
      <c r="AE30" s="5">
        <f t="shared" si="7"/>
        <v>30.567435263157918</v>
      </c>
      <c r="AF30" s="6">
        <f t="shared" si="8"/>
        <v>2.032977624548165</v>
      </c>
      <c r="AG30" s="7">
        <v>175.55708333333334</v>
      </c>
      <c r="AH30" s="7">
        <v>121.31465384615385</v>
      </c>
      <c r="AI30" s="7">
        <v>101.50512000000002</v>
      </c>
      <c r="AJ30" s="5">
        <f t="shared" si="9"/>
        <v>74.051963333333319</v>
      </c>
      <c r="AK30" s="5">
        <f t="shared" si="10"/>
        <v>19.809533846153826</v>
      </c>
      <c r="AL30" s="6">
        <f t="shared" si="11"/>
        <v>3.7381981781318432</v>
      </c>
      <c r="AM30" s="7">
        <v>5719.1566666666658</v>
      </c>
      <c r="AN30" s="7">
        <v>3822.9743000000003</v>
      </c>
      <c r="AO30" s="7">
        <v>2482.7925454545452</v>
      </c>
      <c r="AP30" s="5">
        <f t="shared" si="36"/>
        <v>3236.3641212121206</v>
      </c>
      <c r="AQ30" s="5">
        <f t="shared" si="37"/>
        <v>1340.1817545454551</v>
      </c>
      <c r="AR30" s="6">
        <f t="shared" si="38"/>
        <v>2.4148695579800572</v>
      </c>
      <c r="AS30" s="7">
        <v>151.31746666666666</v>
      </c>
      <c r="AT30" s="7">
        <v>133.67883999999998</v>
      </c>
      <c r="AU30" s="7">
        <v>102.34208214285714</v>
      </c>
      <c r="AV30" s="5">
        <f t="shared" si="39"/>
        <v>48.975384523809524</v>
      </c>
      <c r="AW30" s="5">
        <f t="shared" si="40"/>
        <v>31.336757857142842</v>
      </c>
      <c r="AX30" s="6">
        <f t="shared" si="41"/>
        <v>1.5628733753209942</v>
      </c>
      <c r="AY30" s="7">
        <v>155.58573333333334</v>
      </c>
      <c r="AZ30" s="7">
        <v>121.64143684210526</v>
      </c>
      <c r="BA30" s="7">
        <v>102.89303199999999</v>
      </c>
      <c r="BB30" s="5">
        <f t="shared" si="42"/>
        <v>52.692701333333346</v>
      </c>
      <c r="BC30" s="5">
        <f t="shared" si="43"/>
        <v>18.748404842105273</v>
      </c>
      <c r="BD30" s="6">
        <f t="shared" si="44"/>
        <v>2.810516509383016</v>
      </c>
      <c r="BE30" s="7">
        <v>6227.386833333333</v>
      </c>
      <c r="BF30" s="7">
        <v>3826.1685555555555</v>
      </c>
      <c r="BG30" s="7">
        <v>2448.5218750000004</v>
      </c>
      <c r="BH30" s="5">
        <f t="shared" si="45"/>
        <v>3778.8649583333327</v>
      </c>
      <c r="BI30" s="5">
        <f t="shared" si="46"/>
        <v>1377.6466805555551</v>
      </c>
      <c r="BJ30" s="6">
        <f t="shared" si="47"/>
        <v>2.7429855649268888</v>
      </c>
      <c r="BK30" s="7">
        <v>165.88221666666666</v>
      </c>
      <c r="BL30" s="7">
        <v>146.58243684210524</v>
      </c>
      <c r="BM30" s="7">
        <v>101.59869800000001</v>
      </c>
      <c r="BN30" s="5">
        <f t="shared" si="48"/>
        <v>64.283518666666652</v>
      </c>
      <c r="BO30" s="5">
        <f t="shared" si="49"/>
        <v>44.983738842105225</v>
      </c>
      <c r="BP30" s="6">
        <f t="shared" si="50"/>
        <v>1.4290390332449787</v>
      </c>
      <c r="BQ30" s="7">
        <v>149.13471666666666</v>
      </c>
      <c r="BR30" s="7">
        <v>128.8674722222222</v>
      </c>
      <c r="BS30" s="7">
        <v>100.97823842105264</v>
      </c>
      <c r="BT30" s="5">
        <f t="shared" si="51"/>
        <v>48.156478245614025</v>
      </c>
      <c r="BU30" s="5">
        <f t="shared" si="52"/>
        <v>27.889233801169567</v>
      </c>
      <c r="BV30" s="6">
        <f t="shared" si="53"/>
        <v>1.7267049567921271</v>
      </c>
    </row>
    <row r="31" spans="2:74" x14ac:dyDescent="0.2">
      <c r="B31" s="7">
        <v>26</v>
      </c>
      <c r="C31" s="5">
        <v>7818.5685000000003</v>
      </c>
      <c r="D31" s="5">
        <v>4129.7440000000006</v>
      </c>
      <c r="E31" s="5">
        <v>2414.2908235294126</v>
      </c>
      <c r="F31" s="5">
        <f t="shared" si="30"/>
        <v>5404.2776764705877</v>
      </c>
      <c r="G31" s="5">
        <f t="shared" si="31"/>
        <v>1715.453176470588</v>
      </c>
      <c r="H31" s="6">
        <f t="shared" si="32"/>
        <v>3.1503498612474345</v>
      </c>
      <c r="I31" s="5">
        <v>261.28950000000003</v>
      </c>
      <c r="J31" s="5">
        <v>126.86424666666667</v>
      </c>
      <c r="K31" s="5">
        <v>101.6164809090909</v>
      </c>
      <c r="L31" s="5">
        <f t="shared" si="33"/>
        <v>159.67301909090912</v>
      </c>
      <c r="M31" s="5">
        <f t="shared" si="34"/>
        <v>25.247765757575777</v>
      </c>
      <c r="N31" s="6">
        <f t="shared" si="35"/>
        <v>6.3242435241224486</v>
      </c>
      <c r="O31" s="5">
        <v>186.46199999999999</v>
      </c>
      <c r="P31" s="5">
        <v>117.65868800000001</v>
      </c>
      <c r="Q31" s="5">
        <v>101.49784363636363</v>
      </c>
      <c r="R31" s="5">
        <f t="shared" si="54"/>
        <v>84.964156363636363</v>
      </c>
      <c r="S31" s="5">
        <f t="shared" si="55"/>
        <v>16.160844363636386</v>
      </c>
      <c r="T31" s="6">
        <f t="shared" si="56"/>
        <v>5.257408242530615</v>
      </c>
      <c r="U31" s="7">
        <v>5953.0958333333328</v>
      </c>
      <c r="V31" s="7">
        <v>3796.5352499999999</v>
      </c>
      <c r="W31" s="7">
        <v>2458.1033846153846</v>
      </c>
      <c r="X31" s="5">
        <f t="shared" si="3"/>
        <v>3494.9924487179483</v>
      </c>
      <c r="Y31" s="5">
        <f t="shared" si="4"/>
        <v>1338.4318653846153</v>
      </c>
      <c r="Z31" s="6">
        <f t="shared" si="5"/>
        <v>2.6112591452039422</v>
      </c>
      <c r="AA31" s="7">
        <v>166.78638333333333</v>
      </c>
      <c r="AB31" s="7">
        <v>129.82402173913042</v>
      </c>
      <c r="AC31" s="7">
        <v>101.59007588235295</v>
      </c>
      <c r="AD31" s="5">
        <f t="shared" si="6"/>
        <v>65.196307450980385</v>
      </c>
      <c r="AE31" s="5">
        <f t="shared" si="7"/>
        <v>28.233945856777467</v>
      </c>
      <c r="AF31" s="6">
        <f t="shared" si="8"/>
        <v>2.3091461527093005</v>
      </c>
      <c r="AG31" s="7">
        <v>160.66333333333333</v>
      </c>
      <c r="AH31" s="7">
        <v>126.01399473684212</v>
      </c>
      <c r="AI31" s="7">
        <v>101.73437</v>
      </c>
      <c r="AJ31" s="5">
        <f t="shared" si="9"/>
        <v>58.928963333333328</v>
      </c>
      <c r="AK31" s="5">
        <f t="shared" si="10"/>
        <v>24.279624736842123</v>
      </c>
      <c r="AL31" s="6">
        <f t="shared" si="11"/>
        <v>2.4270953102464548</v>
      </c>
      <c r="AM31" s="7">
        <v>5238.6958333333323</v>
      </c>
      <c r="AN31" s="7">
        <v>4348.1579090909099</v>
      </c>
      <c r="AO31" s="7">
        <v>2511.8457307692306</v>
      </c>
      <c r="AP31" s="5">
        <f t="shared" si="36"/>
        <v>2726.8501025641017</v>
      </c>
      <c r="AQ31" s="5">
        <f t="shared" si="37"/>
        <v>1836.3121783216793</v>
      </c>
      <c r="AR31" s="6">
        <f t="shared" si="38"/>
        <v>1.4849599837955334</v>
      </c>
      <c r="AS31" s="7">
        <v>127.52798333333334</v>
      </c>
      <c r="AT31" s="7">
        <v>120.48971764705884</v>
      </c>
      <c r="AU31" s="7">
        <v>101.91628875000002</v>
      </c>
      <c r="AV31" s="5">
        <f t="shared" si="39"/>
        <v>25.611694583333318</v>
      </c>
      <c r="AW31" s="5">
        <f t="shared" si="40"/>
        <v>18.573428897058818</v>
      </c>
      <c r="AX31" s="6">
        <f t="shared" si="41"/>
        <v>1.3789427210927669</v>
      </c>
      <c r="AY31" s="7">
        <v>163.19575</v>
      </c>
      <c r="AZ31" s="7">
        <v>133.20014285714282</v>
      </c>
      <c r="BA31" s="7">
        <v>102.99211333333334</v>
      </c>
      <c r="BB31" s="5">
        <f t="shared" si="42"/>
        <v>60.203636666666668</v>
      </c>
      <c r="BC31" s="5">
        <f t="shared" si="43"/>
        <v>30.208029523809486</v>
      </c>
      <c r="BD31" s="6">
        <f t="shared" si="44"/>
        <v>1.992968015977842</v>
      </c>
      <c r="BE31" s="7">
        <v>5409.2966666666662</v>
      </c>
      <c r="BF31" s="7">
        <v>3831.2399090909089</v>
      </c>
      <c r="BG31" s="7">
        <v>2432.0954761904759</v>
      </c>
      <c r="BH31" s="5">
        <f t="shared" si="45"/>
        <v>2977.2011904761903</v>
      </c>
      <c r="BI31" s="5">
        <f t="shared" si="46"/>
        <v>1399.144432900433</v>
      </c>
      <c r="BJ31" s="6">
        <f t="shared" si="47"/>
        <v>2.1278726630848528</v>
      </c>
      <c r="BK31" s="7">
        <v>184.35964999999999</v>
      </c>
      <c r="BL31" s="7">
        <v>150.37078181818185</v>
      </c>
      <c r="BM31" s="7">
        <v>101.82375041666667</v>
      </c>
      <c r="BN31" s="5">
        <f t="shared" si="48"/>
        <v>82.535899583333318</v>
      </c>
      <c r="BO31" s="5">
        <f t="shared" si="49"/>
        <v>48.547031401515184</v>
      </c>
      <c r="BP31" s="6">
        <f t="shared" si="50"/>
        <v>1.7001224833030124</v>
      </c>
      <c r="BQ31" s="7">
        <v>154.93615000000003</v>
      </c>
      <c r="BR31" s="7">
        <v>130.48321333333334</v>
      </c>
      <c r="BS31" s="7">
        <v>101.39713750000001</v>
      </c>
      <c r="BT31" s="5">
        <f t="shared" si="51"/>
        <v>53.539012500000013</v>
      </c>
      <c r="BU31" s="5">
        <f t="shared" si="52"/>
        <v>29.086075833333325</v>
      </c>
      <c r="BV31" s="6">
        <f t="shared" si="53"/>
        <v>1.8407093760872015</v>
      </c>
    </row>
    <row r="32" spans="2:74" x14ac:dyDescent="0.2">
      <c r="B32" s="7">
        <v>27</v>
      </c>
      <c r="C32" s="5">
        <v>8541.3508333333357</v>
      </c>
      <c r="D32" s="5">
        <v>3696.1481666666664</v>
      </c>
      <c r="E32" s="5">
        <v>2503.9634999999998</v>
      </c>
      <c r="F32" s="5">
        <f t="shared" si="30"/>
        <v>6037.3873333333358</v>
      </c>
      <c r="G32" s="5">
        <f t="shared" si="31"/>
        <v>1192.1846666666665</v>
      </c>
      <c r="H32" s="6">
        <f t="shared" si="32"/>
        <v>5.0641377146829072</v>
      </c>
      <c r="I32" s="5">
        <v>203.84716666666668</v>
      </c>
      <c r="J32" s="5">
        <v>120.63671666666669</v>
      </c>
      <c r="K32" s="5">
        <v>101.01961466666666</v>
      </c>
      <c r="L32" s="5">
        <f t="shared" si="33"/>
        <v>102.82755200000003</v>
      </c>
      <c r="M32" s="5">
        <f t="shared" si="34"/>
        <v>19.617102000000031</v>
      </c>
      <c r="N32" s="6">
        <f t="shared" si="35"/>
        <v>5.2417299966121327</v>
      </c>
      <c r="O32" s="5">
        <v>237.94000000000003</v>
      </c>
      <c r="P32" s="5">
        <v>131.24786571428572</v>
      </c>
      <c r="Q32" s="5">
        <v>101.01596652173912</v>
      </c>
      <c r="R32" s="5">
        <f t="shared" si="54"/>
        <v>136.92403347826092</v>
      </c>
      <c r="S32" s="5">
        <f t="shared" si="55"/>
        <v>30.231899192546607</v>
      </c>
      <c r="T32" s="6">
        <f t="shared" si="56"/>
        <v>4.5291244392617669</v>
      </c>
      <c r="U32" s="7">
        <v>5799.98</v>
      </c>
      <c r="V32" s="7">
        <v>3550.0519090909088</v>
      </c>
      <c r="W32" s="7">
        <v>2443.8444615384615</v>
      </c>
      <c r="X32" s="5">
        <f t="shared" si="3"/>
        <v>3356.1355384615381</v>
      </c>
      <c r="Y32" s="5">
        <f t="shared" si="4"/>
        <v>1106.2074475524473</v>
      </c>
      <c r="Z32" s="6">
        <f t="shared" si="5"/>
        <v>3.0339115379192179</v>
      </c>
      <c r="AA32" s="7">
        <v>157.18716666666668</v>
      </c>
      <c r="AB32" s="7">
        <v>125.65470909090908</v>
      </c>
      <c r="AC32" s="7">
        <v>103.03360624999999</v>
      </c>
      <c r="AD32" s="5">
        <f t="shared" si="6"/>
        <v>54.153560416666693</v>
      </c>
      <c r="AE32" s="5">
        <f t="shared" si="7"/>
        <v>22.621102840909089</v>
      </c>
      <c r="AF32" s="6">
        <f t="shared" si="8"/>
        <v>2.3939398886747818</v>
      </c>
      <c r="AG32" s="7">
        <v>152.61339999999998</v>
      </c>
      <c r="AH32" s="7">
        <v>117.901917</v>
      </c>
      <c r="AI32" s="7">
        <v>101.85084785714287</v>
      </c>
      <c r="AJ32" s="5">
        <f t="shared" si="9"/>
        <v>50.762552142857118</v>
      </c>
      <c r="AK32" s="5">
        <f t="shared" si="10"/>
        <v>16.051069142857131</v>
      </c>
      <c r="AL32" s="6">
        <f t="shared" si="11"/>
        <v>3.1625651656635538</v>
      </c>
      <c r="AM32" s="7">
        <v>5168.9865</v>
      </c>
      <c r="AN32" s="7">
        <v>3579.2997692307695</v>
      </c>
      <c r="AO32" s="7">
        <v>2401.6464999999998</v>
      </c>
      <c r="AP32" s="5">
        <f t="shared" si="36"/>
        <v>2767.34</v>
      </c>
      <c r="AQ32" s="5">
        <f t="shared" si="37"/>
        <v>1177.6532692307696</v>
      </c>
      <c r="AR32" s="6">
        <f t="shared" si="38"/>
        <v>2.3498767186436775</v>
      </c>
      <c r="AS32" s="7">
        <v>153.75803333333332</v>
      </c>
      <c r="AT32" s="7">
        <v>139.34929230769231</v>
      </c>
      <c r="AU32" s="7">
        <v>102.42303333333335</v>
      </c>
      <c r="AV32" s="5">
        <f t="shared" si="39"/>
        <v>51.334999999999965</v>
      </c>
      <c r="AW32" s="5">
        <f t="shared" si="40"/>
        <v>36.926258974358959</v>
      </c>
      <c r="AX32" s="6">
        <f t="shared" si="41"/>
        <v>1.3902031081904673</v>
      </c>
      <c r="AY32" s="7">
        <v>164.11799999999999</v>
      </c>
      <c r="AZ32" s="7">
        <v>139.17437874999999</v>
      </c>
      <c r="BA32" s="7">
        <v>101.687545</v>
      </c>
      <c r="BB32" s="5">
        <f t="shared" si="42"/>
        <v>62.430454999999995</v>
      </c>
      <c r="BC32" s="5">
        <f t="shared" si="43"/>
        <v>37.486833749999988</v>
      </c>
      <c r="BD32" s="6">
        <f t="shared" si="44"/>
        <v>1.6653968541688324</v>
      </c>
      <c r="BE32" s="7">
        <v>5451.6283333333331</v>
      </c>
      <c r="BF32" s="7">
        <v>3956.8448000000003</v>
      </c>
      <c r="BG32" s="7">
        <v>2451.4879999999994</v>
      </c>
      <c r="BH32" s="5">
        <f t="shared" si="45"/>
        <v>3000.1403333333337</v>
      </c>
      <c r="BI32" s="5">
        <f t="shared" si="46"/>
        <v>1505.3568000000009</v>
      </c>
      <c r="BJ32" s="6">
        <f t="shared" si="47"/>
        <v>1.9929762388115109</v>
      </c>
      <c r="BK32" s="7">
        <v>173.55996666666667</v>
      </c>
      <c r="BL32" s="7">
        <v>142.9402882352941</v>
      </c>
      <c r="BM32" s="7">
        <v>101.31253052631577</v>
      </c>
      <c r="BN32" s="5">
        <f t="shared" si="48"/>
        <v>72.247436140350899</v>
      </c>
      <c r="BO32" s="5">
        <f t="shared" si="49"/>
        <v>41.627757708978336</v>
      </c>
      <c r="BP32" s="6">
        <f t="shared" si="50"/>
        <v>1.7355591585171657</v>
      </c>
      <c r="BQ32" s="7">
        <v>142.08399999999997</v>
      </c>
      <c r="BR32" s="7">
        <v>122.45113909090907</v>
      </c>
      <c r="BS32" s="7">
        <v>100.84166478260867</v>
      </c>
      <c r="BT32" s="5">
        <f t="shared" si="51"/>
        <v>41.2423352173913</v>
      </c>
      <c r="BU32" s="5">
        <f t="shared" si="52"/>
        <v>21.609474308300392</v>
      </c>
      <c r="BV32" s="6">
        <f t="shared" si="53"/>
        <v>1.9085302413649994</v>
      </c>
    </row>
    <row r="33" spans="2:74" x14ac:dyDescent="0.2">
      <c r="B33" s="7">
        <v>28</v>
      </c>
      <c r="C33" s="5">
        <v>8727.4921666666651</v>
      </c>
      <c r="D33" s="5">
        <v>3881.7993636363635</v>
      </c>
      <c r="E33" s="5">
        <v>2426.4034375000001</v>
      </c>
      <c r="F33" s="5">
        <f t="shared" si="30"/>
        <v>6301.088729166665</v>
      </c>
      <c r="G33" s="5">
        <f t="shared" si="31"/>
        <v>1455.3959261363634</v>
      </c>
      <c r="H33" s="6">
        <f t="shared" si="32"/>
        <v>4.3294670652914027</v>
      </c>
      <c r="I33" s="5">
        <v>177.48733333333334</v>
      </c>
      <c r="J33" s="5">
        <v>117.17633846153845</v>
      </c>
      <c r="K33" s="5">
        <v>100.97009482758622</v>
      </c>
      <c r="L33" s="5">
        <f t="shared" si="33"/>
        <v>76.517238505747116</v>
      </c>
      <c r="M33" s="5">
        <f t="shared" si="34"/>
        <v>16.206243633952226</v>
      </c>
      <c r="N33" s="6">
        <f t="shared" si="35"/>
        <v>4.7214666294071259</v>
      </c>
      <c r="O33" s="5">
        <v>214.54233333333332</v>
      </c>
      <c r="P33" s="5">
        <v>131.97638749999999</v>
      </c>
      <c r="Q33" s="5">
        <v>101.24946999999999</v>
      </c>
      <c r="R33" s="5">
        <f t="shared" si="54"/>
        <v>113.29286333333333</v>
      </c>
      <c r="S33" s="5">
        <f t="shared" si="55"/>
        <v>30.726917499999999</v>
      </c>
      <c r="T33" s="6">
        <f t="shared" si="56"/>
        <v>3.6870884732688638</v>
      </c>
      <c r="U33" s="7">
        <v>5118.7809999999999</v>
      </c>
      <c r="V33" s="7">
        <v>3645.1110999999996</v>
      </c>
      <c r="W33" s="7">
        <v>2519.1876250000005</v>
      </c>
      <c r="X33" s="5">
        <f t="shared" si="3"/>
        <v>2599.5933749999995</v>
      </c>
      <c r="Y33" s="5">
        <f t="shared" si="4"/>
        <v>1125.9234749999991</v>
      </c>
      <c r="Z33" s="6">
        <f t="shared" si="5"/>
        <v>2.308854405047378</v>
      </c>
      <c r="AA33" s="7">
        <v>150.66186666666667</v>
      </c>
      <c r="AB33" s="7">
        <v>120.42069176470588</v>
      </c>
      <c r="AC33" s="7">
        <v>101.45845105263159</v>
      </c>
      <c r="AD33" s="5">
        <f t="shared" si="6"/>
        <v>49.20341561403508</v>
      </c>
      <c r="AE33" s="5">
        <f t="shared" si="7"/>
        <v>18.962240712074291</v>
      </c>
      <c r="AF33" s="6">
        <f t="shared" si="8"/>
        <v>2.5948101999730753</v>
      </c>
      <c r="AG33" s="7">
        <v>185.95250000000001</v>
      </c>
      <c r="AH33" s="7">
        <v>123.12899384615386</v>
      </c>
      <c r="AI33" s="7">
        <v>101.97005874999999</v>
      </c>
      <c r="AJ33" s="5">
        <f t="shared" si="9"/>
        <v>83.982441250000022</v>
      </c>
      <c r="AK33" s="5">
        <f t="shared" si="10"/>
        <v>21.158935096153868</v>
      </c>
      <c r="AL33" s="6">
        <f t="shared" si="11"/>
        <v>3.9691241959178654</v>
      </c>
      <c r="AM33" s="7">
        <v>7701.1644999999999</v>
      </c>
      <c r="AN33" s="7">
        <v>5170.811200000001</v>
      </c>
      <c r="AO33" s="7">
        <v>2534.753869565217</v>
      </c>
      <c r="AP33" s="5">
        <f t="shared" si="36"/>
        <v>5166.4106304347824</v>
      </c>
      <c r="AQ33" s="5">
        <f t="shared" si="37"/>
        <v>2636.057330434784</v>
      </c>
      <c r="AR33" s="6">
        <f t="shared" si="38"/>
        <v>1.9599007088296705</v>
      </c>
      <c r="AS33" s="7">
        <v>146.82095000000001</v>
      </c>
      <c r="AT33" s="7">
        <v>128.79279466666668</v>
      </c>
      <c r="AU33" s="7">
        <v>101.40155612903223</v>
      </c>
      <c r="AV33" s="5">
        <f t="shared" si="39"/>
        <v>45.419393870967781</v>
      </c>
      <c r="AW33" s="5">
        <f t="shared" si="40"/>
        <v>27.39123853763445</v>
      </c>
      <c r="AX33" s="6">
        <f t="shared" si="41"/>
        <v>1.6581723315856411</v>
      </c>
      <c r="AY33" s="7">
        <v>165.12941666666666</v>
      </c>
      <c r="AZ33" s="7">
        <v>131.51076666666668</v>
      </c>
      <c r="BA33" s="7">
        <v>101.19017633333334</v>
      </c>
      <c r="BB33" s="5">
        <f t="shared" si="42"/>
        <v>63.939240333333316</v>
      </c>
      <c r="BC33" s="5">
        <f t="shared" si="43"/>
        <v>30.320590333333342</v>
      </c>
      <c r="BD33" s="6">
        <f t="shared" si="44"/>
        <v>2.1087729371496065</v>
      </c>
      <c r="BE33" s="7">
        <v>5300.536666666666</v>
      </c>
      <c r="BF33" s="7">
        <v>3816.7110000000002</v>
      </c>
      <c r="BG33" s="7">
        <v>2505.5491818181818</v>
      </c>
      <c r="BH33" s="5">
        <f t="shared" si="45"/>
        <v>2794.9874848484842</v>
      </c>
      <c r="BI33" s="5">
        <f t="shared" si="46"/>
        <v>1311.1618181818185</v>
      </c>
      <c r="BJ33" s="6">
        <f t="shared" si="47"/>
        <v>2.1316876727880008</v>
      </c>
      <c r="BK33" s="7">
        <v>153.7056</v>
      </c>
      <c r="BL33" s="7">
        <v>137.54249000000002</v>
      </c>
      <c r="BM33" s="7">
        <v>101.25738238095238</v>
      </c>
      <c r="BN33" s="5">
        <f t="shared" si="48"/>
        <v>52.448217619047625</v>
      </c>
      <c r="BO33" s="5">
        <f t="shared" si="49"/>
        <v>36.285107619047636</v>
      </c>
      <c r="BP33" s="6">
        <f t="shared" si="50"/>
        <v>1.4454474868779297</v>
      </c>
      <c r="BQ33" s="7">
        <v>158.20626666666666</v>
      </c>
      <c r="BR33" s="7">
        <v>140.23585714285713</v>
      </c>
      <c r="BS33" s="7">
        <v>100.99399105263157</v>
      </c>
      <c r="BT33" s="5">
        <f t="shared" si="51"/>
        <v>57.212275614035093</v>
      </c>
      <c r="BU33" s="5">
        <f t="shared" si="52"/>
        <v>39.241866090225557</v>
      </c>
      <c r="BV33" s="6">
        <f t="shared" si="53"/>
        <v>1.4579397290254157</v>
      </c>
    </row>
    <row r="34" spans="2:74" x14ac:dyDescent="0.2">
      <c r="B34" s="7">
        <v>29</v>
      </c>
      <c r="C34" s="5">
        <v>7061.929666666666</v>
      </c>
      <c r="D34" s="5">
        <v>4074.5068749999991</v>
      </c>
      <c r="E34" s="5">
        <v>2468.7022499999998</v>
      </c>
      <c r="F34" s="5">
        <f t="shared" si="30"/>
        <v>4593.2274166666666</v>
      </c>
      <c r="G34" s="5">
        <f t="shared" si="31"/>
        <v>1605.8046249999993</v>
      </c>
      <c r="H34" s="6">
        <f t="shared" si="32"/>
        <v>2.8603899535204467</v>
      </c>
      <c r="I34" s="5">
        <v>203.53683333333333</v>
      </c>
      <c r="J34" s="5">
        <v>134.48218125</v>
      </c>
      <c r="K34" s="5">
        <v>104.01242307692308</v>
      </c>
      <c r="L34" s="5">
        <f t="shared" si="33"/>
        <v>99.524410256410249</v>
      </c>
      <c r="M34" s="5">
        <f t="shared" si="34"/>
        <v>30.469758173076912</v>
      </c>
      <c r="N34" s="6">
        <f t="shared" si="35"/>
        <v>3.266334103837754</v>
      </c>
      <c r="O34" s="5">
        <v>206.04166666666666</v>
      </c>
      <c r="P34" s="5">
        <v>121.59974166666666</v>
      </c>
      <c r="Q34" s="5">
        <v>101.17085333333334</v>
      </c>
      <c r="R34" s="5">
        <f t="shared" ref="R34:R54" si="57">O34-Q34</f>
        <v>104.87081333333332</v>
      </c>
      <c r="S34" s="5">
        <f t="shared" ref="S34:S54" si="58">P34-Q34</f>
        <v>20.428888333333319</v>
      </c>
      <c r="T34" s="6">
        <f t="shared" ref="T34:T54" si="59">R34/S34</f>
        <v>5.1334566826241916</v>
      </c>
      <c r="U34" s="7">
        <v>5457.5234999999993</v>
      </c>
      <c r="V34" s="7">
        <v>3901.6922</v>
      </c>
      <c r="W34" s="7">
        <v>2467.7800769230766</v>
      </c>
      <c r="X34" s="5">
        <f t="shared" si="3"/>
        <v>2989.7434230769227</v>
      </c>
      <c r="Y34" s="5">
        <f t="shared" si="4"/>
        <v>1433.9121230769233</v>
      </c>
      <c r="Z34" s="6">
        <f t="shared" si="5"/>
        <v>2.0850255569786653</v>
      </c>
      <c r="AA34" s="7">
        <v>148.02015</v>
      </c>
      <c r="AB34" s="7">
        <v>129.15710666666666</v>
      </c>
      <c r="AC34" s="7">
        <v>101.93987448275861</v>
      </c>
      <c r="AD34" s="5">
        <f t="shared" si="6"/>
        <v>46.08027551724139</v>
      </c>
      <c r="AE34" s="5">
        <f t="shared" si="7"/>
        <v>27.217232183908052</v>
      </c>
      <c r="AF34" s="6">
        <f t="shared" si="8"/>
        <v>1.6930551646793073</v>
      </c>
      <c r="AG34" s="7">
        <v>164.21680000000001</v>
      </c>
      <c r="AH34" s="7">
        <v>129.55132222222221</v>
      </c>
      <c r="AI34" s="7">
        <v>102.36571105263157</v>
      </c>
      <c r="AJ34" s="5">
        <f t="shared" si="9"/>
        <v>61.851088947368439</v>
      </c>
      <c r="AK34" s="5">
        <f t="shared" si="10"/>
        <v>27.185611169590643</v>
      </c>
      <c r="AL34" s="6">
        <f t="shared" si="11"/>
        <v>2.27514064559836</v>
      </c>
      <c r="AM34" s="7">
        <v>7256.4745000000003</v>
      </c>
      <c r="AN34" s="7">
        <v>6217.4817999999996</v>
      </c>
      <c r="AO34" s="7">
        <v>2633.9605000000001</v>
      </c>
      <c r="AP34" s="5">
        <f t="shared" si="36"/>
        <v>4622.5140000000001</v>
      </c>
      <c r="AQ34" s="5">
        <f t="shared" si="37"/>
        <v>3583.5212999999994</v>
      </c>
      <c r="AR34" s="6">
        <f t="shared" si="38"/>
        <v>1.2899362423212053</v>
      </c>
      <c r="AS34" s="7">
        <v>145.34158333333332</v>
      </c>
      <c r="AT34" s="7">
        <v>120.72824333333331</v>
      </c>
      <c r="AU34" s="7">
        <v>101.17900357142857</v>
      </c>
      <c r="AV34" s="5">
        <f t="shared" si="39"/>
        <v>44.162579761904752</v>
      </c>
      <c r="AW34" s="5">
        <f t="shared" si="40"/>
        <v>19.549239761904744</v>
      </c>
      <c r="AX34" s="6">
        <f t="shared" si="41"/>
        <v>2.2590433336422415</v>
      </c>
      <c r="AY34" s="7">
        <v>155.21138333333334</v>
      </c>
      <c r="AZ34" s="7">
        <v>130.59630714285714</v>
      </c>
      <c r="BA34" s="7">
        <v>101.48509083333335</v>
      </c>
      <c r="BB34" s="5">
        <f t="shared" si="42"/>
        <v>53.7262925</v>
      </c>
      <c r="BC34" s="5">
        <f t="shared" si="43"/>
        <v>29.111216309523797</v>
      </c>
      <c r="BD34" s="6">
        <f t="shared" si="44"/>
        <v>1.8455529967816331</v>
      </c>
      <c r="BE34" s="7">
        <v>5570.64</v>
      </c>
      <c r="BF34" s="7">
        <v>3938.3665833333339</v>
      </c>
      <c r="BG34" s="7">
        <v>2506.0672307692303</v>
      </c>
      <c r="BH34" s="5">
        <f t="shared" si="45"/>
        <v>3064.5727692307701</v>
      </c>
      <c r="BI34" s="5">
        <f t="shared" si="46"/>
        <v>1432.2993525641036</v>
      </c>
      <c r="BJ34" s="6">
        <f t="shared" si="47"/>
        <v>2.1396175064553153</v>
      </c>
      <c r="BK34" s="7">
        <v>165.42621666666665</v>
      </c>
      <c r="BL34" s="7">
        <v>132.64517000000001</v>
      </c>
      <c r="BM34" s="7">
        <v>101.33531961538462</v>
      </c>
      <c r="BN34" s="5">
        <f t="shared" si="48"/>
        <v>64.090897051282028</v>
      </c>
      <c r="BO34" s="5">
        <f t="shared" si="49"/>
        <v>31.309850384615387</v>
      </c>
      <c r="BP34" s="6">
        <f t="shared" si="50"/>
        <v>2.0469882884772312</v>
      </c>
      <c r="BQ34" s="7">
        <v>167.42949999999999</v>
      </c>
      <c r="BR34" s="7">
        <v>142.98296923076924</v>
      </c>
      <c r="BS34" s="7">
        <v>101.38799318181819</v>
      </c>
      <c r="BT34" s="5">
        <f t="shared" si="51"/>
        <v>66.041506818181801</v>
      </c>
      <c r="BU34" s="5">
        <f t="shared" si="52"/>
        <v>41.594976048951054</v>
      </c>
      <c r="BV34" s="6">
        <f t="shared" si="53"/>
        <v>1.5877279684080319</v>
      </c>
    </row>
    <row r="35" spans="2:74" x14ac:dyDescent="0.2">
      <c r="B35" s="7">
        <v>30</v>
      </c>
      <c r="C35" s="5">
        <v>7728.4056666666665</v>
      </c>
      <c r="D35" s="5">
        <v>3958.2472727272734</v>
      </c>
      <c r="E35" s="5">
        <v>2493.4992727272725</v>
      </c>
      <c r="F35" s="5">
        <f t="shared" si="30"/>
        <v>5234.9063939393945</v>
      </c>
      <c r="G35" s="5">
        <f t="shared" si="31"/>
        <v>1464.748000000001</v>
      </c>
      <c r="H35" s="6">
        <f t="shared" si="32"/>
        <v>3.5739297093693874</v>
      </c>
      <c r="I35" s="5">
        <v>218.88700000000003</v>
      </c>
      <c r="J35" s="5">
        <v>135.61173636363637</v>
      </c>
      <c r="K35" s="5">
        <v>102.46062142857143</v>
      </c>
      <c r="L35" s="5">
        <f t="shared" si="33"/>
        <v>116.4263785714286</v>
      </c>
      <c r="M35" s="5">
        <f t="shared" si="34"/>
        <v>33.151114935064939</v>
      </c>
      <c r="N35" s="6">
        <f t="shared" si="35"/>
        <v>3.5119898320005185</v>
      </c>
      <c r="O35" s="5">
        <v>187.28700000000001</v>
      </c>
      <c r="P35" s="5">
        <v>119.15822307692306</v>
      </c>
      <c r="Q35" s="5">
        <v>101.21940862068963</v>
      </c>
      <c r="R35" s="5">
        <f t="shared" si="57"/>
        <v>86.067591379310372</v>
      </c>
      <c r="S35" s="5">
        <f t="shared" si="58"/>
        <v>17.93881445623343</v>
      </c>
      <c r="T35" s="6">
        <f t="shared" si="59"/>
        <v>4.7978416627974747</v>
      </c>
      <c r="U35" s="7">
        <v>6274.5913333333338</v>
      </c>
      <c r="V35" s="7">
        <v>3941.7671999999998</v>
      </c>
      <c r="W35" s="7">
        <v>2541.1623636363638</v>
      </c>
      <c r="X35" s="5">
        <f t="shared" si="3"/>
        <v>3733.4289696969699</v>
      </c>
      <c r="Y35" s="5">
        <f t="shared" si="4"/>
        <v>1400.604836363636</v>
      </c>
      <c r="Z35" s="6">
        <f t="shared" si="5"/>
        <v>2.6655833771001403</v>
      </c>
      <c r="AA35" s="7">
        <v>156.31570000000002</v>
      </c>
      <c r="AB35" s="7">
        <v>124.91069230769232</v>
      </c>
      <c r="AC35" s="7">
        <v>102.15219863636362</v>
      </c>
      <c r="AD35" s="5">
        <f t="shared" si="6"/>
        <v>54.163501363636399</v>
      </c>
      <c r="AE35" s="5">
        <f t="shared" si="7"/>
        <v>22.758493671328694</v>
      </c>
      <c r="AF35" s="6">
        <f t="shared" si="8"/>
        <v>2.3799247061712152</v>
      </c>
      <c r="AG35" s="7">
        <v>151.82240000000002</v>
      </c>
      <c r="AH35" s="7">
        <v>135.05357692307692</v>
      </c>
      <c r="AI35" s="7">
        <v>101.68149681818183</v>
      </c>
      <c r="AJ35" s="5">
        <f t="shared" si="9"/>
        <v>50.140903181818189</v>
      </c>
      <c r="AK35" s="5">
        <f t="shared" si="10"/>
        <v>33.37208010489509</v>
      </c>
      <c r="AL35" s="6">
        <f t="shared" si="11"/>
        <v>1.5024806072685715</v>
      </c>
      <c r="AM35" s="7">
        <v>4219.0078333333331</v>
      </c>
      <c r="AN35" s="7">
        <v>3368.6641538461536</v>
      </c>
      <c r="AO35" s="7">
        <v>2555.6254285714285</v>
      </c>
      <c r="AP35" s="5">
        <f t="shared" si="36"/>
        <v>1663.3824047619046</v>
      </c>
      <c r="AQ35" s="5">
        <f t="shared" si="37"/>
        <v>813.03872527472504</v>
      </c>
      <c r="AR35" s="6">
        <f t="shared" si="38"/>
        <v>2.0458833669944188</v>
      </c>
      <c r="AS35" s="7">
        <v>177.07950000000002</v>
      </c>
      <c r="AT35" s="7">
        <v>122.70008461538461</v>
      </c>
      <c r="AU35" s="7">
        <v>104.84133449999999</v>
      </c>
      <c r="AV35" s="5">
        <f t="shared" si="39"/>
        <v>72.238165500000036</v>
      </c>
      <c r="AW35" s="5">
        <f t="shared" si="40"/>
        <v>17.858750115384623</v>
      </c>
      <c r="AX35" s="6">
        <f t="shared" si="41"/>
        <v>4.0449731942757658</v>
      </c>
      <c r="AY35" s="7">
        <v>174.03433333333336</v>
      </c>
      <c r="AZ35" s="7">
        <v>142.9598</v>
      </c>
      <c r="BA35" s="7">
        <v>102.35672199999999</v>
      </c>
      <c r="BB35" s="5">
        <f t="shared" si="42"/>
        <v>71.677611333333374</v>
      </c>
      <c r="BC35" s="5">
        <f t="shared" si="43"/>
        <v>40.603078000000011</v>
      </c>
      <c r="BD35" s="6">
        <f t="shared" si="44"/>
        <v>1.7653245730122566</v>
      </c>
      <c r="BE35" s="7">
        <v>4726.7271666666675</v>
      </c>
      <c r="BF35" s="7">
        <v>3317.4590000000003</v>
      </c>
      <c r="BG35" s="7">
        <v>2365.2692857142861</v>
      </c>
      <c r="BH35" s="5">
        <f t="shared" si="45"/>
        <v>2361.4578809523814</v>
      </c>
      <c r="BI35" s="5">
        <f t="shared" si="46"/>
        <v>952.18971428571422</v>
      </c>
      <c r="BJ35" s="6">
        <f t="shared" si="47"/>
        <v>2.4800287647759678</v>
      </c>
      <c r="BK35" s="7">
        <v>146.34059999999999</v>
      </c>
      <c r="BL35" s="7">
        <v>118.37887692307693</v>
      </c>
      <c r="BM35" s="7">
        <v>100.85622375</v>
      </c>
      <c r="BN35" s="5">
        <f t="shared" si="48"/>
        <v>45.484376249999997</v>
      </c>
      <c r="BO35" s="5">
        <f t="shared" si="49"/>
        <v>17.522653173076932</v>
      </c>
      <c r="BP35" s="6">
        <f t="shared" si="50"/>
        <v>2.5957471052320704</v>
      </c>
      <c r="BQ35" s="7">
        <v>171.87980000000002</v>
      </c>
      <c r="BR35" s="7">
        <v>139.89561578947368</v>
      </c>
      <c r="BS35" s="7">
        <v>103.52341333333334</v>
      </c>
      <c r="BT35" s="5">
        <f t="shared" si="51"/>
        <v>68.35638666666668</v>
      </c>
      <c r="BU35" s="5">
        <f t="shared" si="52"/>
        <v>36.372202456140343</v>
      </c>
      <c r="BV35" s="6">
        <f t="shared" si="53"/>
        <v>1.8793579176046509</v>
      </c>
    </row>
    <row r="36" spans="2:74" x14ac:dyDescent="0.2">
      <c r="B36" s="7">
        <v>31</v>
      </c>
      <c r="C36" s="5">
        <v>5488.5193333333327</v>
      </c>
      <c r="D36" s="5">
        <v>3174.774307692308</v>
      </c>
      <c r="E36" s="5">
        <v>2488.9385833333331</v>
      </c>
      <c r="F36" s="5">
        <f t="shared" si="30"/>
        <v>2999.5807499999996</v>
      </c>
      <c r="G36" s="5">
        <f t="shared" si="31"/>
        <v>685.83572435897486</v>
      </c>
      <c r="H36" s="6">
        <f t="shared" si="32"/>
        <v>4.3736140353487656</v>
      </c>
      <c r="I36" s="5">
        <v>210.30533333333332</v>
      </c>
      <c r="J36" s="5">
        <v>132.55528699999999</v>
      </c>
      <c r="K36" s="5">
        <v>100.96220687499999</v>
      </c>
      <c r="L36" s="5">
        <f t="shared" si="33"/>
        <v>109.34312645833333</v>
      </c>
      <c r="M36" s="5">
        <f t="shared" si="34"/>
        <v>31.593080125</v>
      </c>
      <c r="N36" s="6">
        <f t="shared" si="35"/>
        <v>3.4609834187015132</v>
      </c>
      <c r="O36" s="5">
        <v>204.60749999999999</v>
      </c>
      <c r="P36" s="5">
        <v>116.55017272727277</v>
      </c>
      <c r="Q36" s="5">
        <v>101.90461173913042</v>
      </c>
      <c r="R36" s="5">
        <f t="shared" si="57"/>
        <v>102.70288826086957</v>
      </c>
      <c r="S36" s="5">
        <f t="shared" si="58"/>
        <v>14.64556098814235</v>
      </c>
      <c r="T36" s="6">
        <f t="shared" si="59"/>
        <v>7.0125608943230011</v>
      </c>
      <c r="U36" s="7">
        <v>4611.1443333333336</v>
      </c>
      <c r="V36" s="7">
        <v>3368.735714285714</v>
      </c>
      <c r="W36" s="7">
        <v>2475.9875714285713</v>
      </c>
      <c r="X36" s="5">
        <f t="shared" si="3"/>
        <v>2135.1567619047623</v>
      </c>
      <c r="Y36" s="5">
        <f t="shared" si="4"/>
        <v>892.74814285714274</v>
      </c>
      <c r="Z36" s="6">
        <f t="shared" si="5"/>
        <v>2.3916675481076073</v>
      </c>
      <c r="AA36" s="7">
        <v>181.60266666666666</v>
      </c>
      <c r="AB36" s="7">
        <v>152.41885714285715</v>
      </c>
      <c r="AC36" s="7">
        <v>101.76167333333335</v>
      </c>
      <c r="AD36" s="5">
        <f t="shared" si="6"/>
        <v>79.840993333333316</v>
      </c>
      <c r="AE36" s="5">
        <f t="shared" si="7"/>
        <v>50.657183809523801</v>
      </c>
      <c r="AF36" s="6">
        <f t="shared" si="8"/>
        <v>1.576104065191299</v>
      </c>
      <c r="AG36" s="7">
        <v>168.98069999999998</v>
      </c>
      <c r="AH36" s="7">
        <v>127.99497000000004</v>
      </c>
      <c r="AI36" s="7">
        <v>100.8067859375</v>
      </c>
      <c r="AJ36" s="5">
        <f t="shared" si="9"/>
        <v>68.173914062499989</v>
      </c>
      <c r="AK36" s="5">
        <f t="shared" si="10"/>
        <v>27.188184062500042</v>
      </c>
      <c r="AL36" s="6">
        <f t="shared" si="11"/>
        <v>2.5074831737854275</v>
      </c>
      <c r="AM36" s="7">
        <v>4579.011833333333</v>
      </c>
      <c r="AN36" s="7">
        <v>3445.1198461538461</v>
      </c>
      <c r="AO36" s="7">
        <v>2502.8621250000001</v>
      </c>
      <c r="AP36" s="5">
        <f t="shared" si="36"/>
        <v>2076.1497083333329</v>
      </c>
      <c r="AQ36" s="5">
        <f t="shared" si="37"/>
        <v>942.25772115384598</v>
      </c>
      <c r="AR36" s="6">
        <f t="shared" si="38"/>
        <v>2.2033777614376824</v>
      </c>
      <c r="AS36" s="7">
        <v>197.00250000000003</v>
      </c>
      <c r="AT36" s="7">
        <v>154.32993913043481</v>
      </c>
      <c r="AU36" s="7">
        <v>101.98353272727272</v>
      </c>
      <c r="AV36" s="5">
        <f t="shared" si="39"/>
        <v>95.018967272727309</v>
      </c>
      <c r="AW36" s="5">
        <f t="shared" si="40"/>
        <v>52.346406403162092</v>
      </c>
      <c r="AX36" s="6">
        <f t="shared" si="41"/>
        <v>1.8151956132558413</v>
      </c>
      <c r="AY36" s="7">
        <v>142.99578333333332</v>
      </c>
      <c r="AZ36" s="7">
        <v>133.92119999999997</v>
      </c>
      <c r="BA36" s="7">
        <v>101.89248909090908</v>
      </c>
      <c r="BB36" s="5">
        <f t="shared" si="42"/>
        <v>41.103294242424241</v>
      </c>
      <c r="BC36" s="5">
        <f t="shared" si="43"/>
        <v>32.02871090909089</v>
      </c>
      <c r="BD36" s="6">
        <f t="shared" si="44"/>
        <v>1.2833265241017759</v>
      </c>
      <c r="BE36" s="7">
        <v>5574.982500000001</v>
      </c>
      <c r="BF36" s="7">
        <v>4485.5593636363637</v>
      </c>
      <c r="BG36" s="7">
        <v>2419.3796470588236</v>
      </c>
      <c r="BH36" s="5">
        <f t="shared" si="45"/>
        <v>3155.6028529411774</v>
      </c>
      <c r="BI36" s="5">
        <f t="shared" si="46"/>
        <v>2066.1797165775401</v>
      </c>
      <c r="BJ36" s="6">
        <f t="shared" si="47"/>
        <v>1.5272644618582254</v>
      </c>
      <c r="BK36" s="7">
        <v>147.48971666666665</v>
      </c>
      <c r="BL36" s="7">
        <v>131.3613</v>
      </c>
      <c r="BM36" s="7">
        <v>101.32220806451612</v>
      </c>
      <c r="BN36" s="5">
        <f t="shared" si="48"/>
        <v>46.167508602150534</v>
      </c>
      <c r="BO36" s="5">
        <f t="shared" si="49"/>
        <v>30.039091935483881</v>
      </c>
      <c r="BP36" s="6">
        <f t="shared" si="50"/>
        <v>1.5369142549750263</v>
      </c>
      <c r="BQ36" s="7">
        <v>162.63088333333334</v>
      </c>
      <c r="BR36" s="7">
        <v>138.81711333333334</v>
      </c>
      <c r="BS36" s="7">
        <v>101.50830416666666</v>
      </c>
      <c r="BT36" s="5">
        <f t="shared" si="51"/>
        <v>61.122579166666682</v>
      </c>
      <c r="BU36" s="5">
        <f t="shared" si="52"/>
        <v>37.308809166666677</v>
      </c>
      <c r="BV36" s="6">
        <f t="shared" si="53"/>
        <v>1.6382881290479856</v>
      </c>
    </row>
    <row r="37" spans="2:74" x14ac:dyDescent="0.2">
      <c r="B37" s="7">
        <v>32</v>
      </c>
      <c r="C37" s="5">
        <v>7082.3461666666672</v>
      </c>
      <c r="D37" s="5">
        <v>3959.2167142857138</v>
      </c>
      <c r="E37" s="5">
        <v>2423.547357142857</v>
      </c>
      <c r="F37" s="5">
        <f t="shared" si="30"/>
        <v>4658.7988095238106</v>
      </c>
      <c r="G37" s="5">
        <f t="shared" si="31"/>
        <v>1535.6693571428568</v>
      </c>
      <c r="H37" s="6">
        <f t="shared" si="32"/>
        <v>3.0337251882082206</v>
      </c>
      <c r="I37" s="5">
        <v>221.85516666666663</v>
      </c>
      <c r="J37" s="5">
        <v>132.399495</v>
      </c>
      <c r="K37" s="5">
        <v>101.1810703846154</v>
      </c>
      <c r="L37" s="5">
        <f t="shared" si="33"/>
        <v>120.67409628205124</v>
      </c>
      <c r="M37" s="5">
        <f t="shared" si="34"/>
        <v>31.218424615384606</v>
      </c>
      <c r="N37" s="6">
        <f t="shared" si="35"/>
        <v>3.865476806365892</v>
      </c>
      <c r="O37" s="5">
        <v>186.87883333333332</v>
      </c>
      <c r="P37" s="5">
        <v>127.09593125000001</v>
      </c>
      <c r="Q37" s="5">
        <v>101.34697869565215</v>
      </c>
      <c r="R37" s="5">
        <f t="shared" si="57"/>
        <v>85.531854637681164</v>
      </c>
      <c r="S37" s="5">
        <f t="shared" si="58"/>
        <v>25.748952554347852</v>
      </c>
      <c r="T37" s="6">
        <f t="shared" si="59"/>
        <v>3.3217605437405897</v>
      </c>
      <c r="U37" s="7">
        <v>6030.7489999999998</v>
      </c>
      <c r="V37" s="7">
        <v>3649.4261904761902</v>
      </c>
      <c r="W37" s="7">
        <v>2476.2663529411766</v>
      </c>
      <c r="X37" s="5">
        <f t="shared" si="3"/>
        <v>3554.4826470588232</v>
      </c>
      <c r="Y37" s="5">
        <f t="shared" si="4"/>
        <v>1173.1598375350136</v>
      </c>
      <c r="Z37" s="6">
        <f t="shared" si="5"/>
        <v>3.0298366286791145</v>
      </c>
      <c r="AA37" s="7">
        <v>138.56381666666667</v>
      </c>
      <c r="AB37" s="7">
        <v>120.82106923076923</v>
      </c>
      <c r="AC37" s="7">
        <v>100.75825999999999</v>
      </c>
      <c r="AD37" s="5">
        <f t="shared" si="6"/>
        <v>37.805556666666675</v>
      </c>
      <c r="AE37" s="5">
        <f t="shared" si="7"/>
        <v>20.062809230769233</v>
      </c>
      <c r="AF37" s="6">
        <f t="shared" si="8"/>
        <v>1.8843600729994661</v>
      </c>
      <c r="AG37" s="7">
        <v>201.81550000000001</v>
      </c>
      <c r="AH37" s="7">
        <v>131.74323571428573</v>
      </c>
      <c r="AI37" s="7">
        <v>101.23959375</v>
      </c>
      <c r="AJ37" s="5">
        <f t="shared" si="9"/>
        <v>100.57590625000002</v>
      </c>
      <c r="AK37" s="5">
        <f t="shared" si="10"/>
        <v>30.503641964285734</v>
      </c>
      <c r="AL37" s="6">
        <f t="shared" si="11"/>
        <v>3.2971769852188886</v>
      </c>
      <c r="AM37" s="7">
        <v>8569.0473333333357</v>
      </c>
      <c r="AN37" s="7">
        <v>6096.3026</v>
      </c>
      <c r="AO37" s="7">
        <v>2522.9014166666661</v>
      </c>
      <c r="AP37" s="5">
        <f t="shared" si="36"/>
        <v>6046.14591666667</v>
      </c>
      <c r="AQ37" s="5">
        <f t="shared" si="37"/>
        <v>3573.4011833333338</v>
      </c>
      <c r="AR37" s="6">
        <f t="shared" si="38"/>
        <v>1.6919863196067773</v>
      </c>
      <c r="AS37" s="7">
        <v>150.25930000000002</v>
      </c>
      <c r="AT37" s="7">
        <v>127.10289411764707</v>
      </c>
      <c r="AU37" s="7">
        <v>100.965705</v>
      </c>
      <c r="AV37" s="5">
        <f t="shared" si="39"/>
        <v>49.293595000000025</v>
      </c>
      <c r="AW37" s="5">
        <f t="shared" si="40"/>
        <v>26.137189117647068</v>
      </c>
      <c r="AX37" s="6">
        <f t="shared" si="41"/>
        <v>1.8859562433482346</v>
      </c>
      <c r="AY37" s="7">
        <v>147.79753333333332</v>
      </c>
      <c r="AZ37" s="7">
        <v>134.56427000000002</v>
      </c>
      <c r="BA37" s="7">
        <v>101.37695124999998</v>
      </c>
      <c r="BB37" s="5">
        <f t="shared" si="42"/>
        <v>46.420582083333343</v>
      </c>
      <c r="BC37" s="5">
        <f t="shared" si="43"/>
        <v>33.187318750000045</v>
      </c>
      <c r="BD37" s="6">
        <f t="shared" si="44"/>
        <v>1.3987445756922825</v>
      </c>
      <c r="BE37" s="7">
        <v>5664.735333333334</v>
      </c>
      <c r="BF37" s="7">
        <v>5035.7438999999995</v>
      </c>
      <c r="BG37" s="7">
        <v>2498.1985384615386</v>
      </c>
      <c r="BH37" s="5">
        <f t="shared" si="45"/>
        <v>3166.5367948717953</v>
      </c>
      <c r="BI37" s="5">
        <f t="shared" si="46"/>
        <v>2537.5453615384608</v>
      </c>
      <c r="BJ37" s="6">
        <f t="shared" si="47"/>
        <v>1.2478739662616278</v>
      </c>
      <c r="BK37" s="7">
        <v>137.32961666666665</v>
      </c>
      <c r="BL37" s="7">
        <v>116.23094347826088</v>
      </c>
      <c r="BM37" s="7">
        <v>101.09371823529413</v>
      </c>
      <c r="BN37" s="5">
        <f t="shared" si="48"/>
        <v>36.235898431372519</v>
      </c>
      <c r="BO37" s="5">
        <f t="shared" si="49"/>
        <v>15.13722524296675</v>
      </c>
      <c r="BP37" s="6">
        <f t="shared" si="50"/>
        <v>2.3938269960149339</v>
      </c>
      <c r="BQ37" s="7">
        <v>168.14861666666664</v>
      </c>
      <c r="BR37" s="7">
        <v>134.52792777777776</v>
      </c>
      <c r="BS37" s="7">
        <v>101.38036857142855</v>
      </c>
      <c r="BT37" s="5">
        <f t="shared" si="51"/>
        <v>66.768248095238093</v>
      </c>
      <c r="BU37" s="5">
        <f t="shared" si="52"/>
        <v>33.147559206349214</v>
      </c>
      <c r="BV37" s="6">
        <f t="shared" si="53"/>
        <v>2.01427343954933</v>
      </c>
    </row>
    <row r="38" spans="2:74" x14ac:dyDescent="0.2">
      <c r="B38" s="7">
        <v>33</v>
      </c>
      <c r="C38" s="5">
        <v>7601.1256666666668</v>
      </c>
      <c r="D38" s="5">
        <v>3594.0183333333334</v>
      </c>
      <c r="E38" s="5">
        <v>2359.2809999999999</v>
      </c>
      <c r="F38" s="5">
        <f t="shared" si="30"/>
        <v>5241.8446666666669</v>
      </c>
      <c r="G38" s="5">
        <f t="shared" si="31"/>
        <v>1234.7373333333335</v>
      </c>
      <c r="H38" s="6">
        <f t="shared" si="32"/>
        <v>4.2453115534424049</v>
      </c>
      <c r="I38" s="5">
        <v>235.50450000000001</v>
      </c>
      <c r="J38" s="5">
        <v>140.14041176470585</v>
      </c>
      <c r="K38" s="5">
        <v>101.70888961538461</v>
      </c>
      <c r="L38" s="5">
        <f t="shared" si="33"/>
        <v>133.7956103846154</v>
      </c>
      <c r="M38" s="5">
        <f t="shared" si="34"/>
        <v>38.431522149321239</v>
      </c>
      <c r="N38" s="6">
        <f t="shared" si="35"/>
        <v>3.4814028407401616</v>
      </c>
      <c r="O38" s="5">
        <v>195.24933333333334</v>
      </c>
      <c r="P38" s="5">
        <v>122.82323076923078</v>
      </c>
      <c r="Q38" s="5">
        <v>101.30447666666666</v>
      </c>
      <c r="R38" s="5">
        <f t="shared" si="57"/>
        <v>93.944856666666681</v>
      </c>
      <c r="S38" s="5">
        <f t="shared" si="58"/>
        <v>21.518754102564117</v>
      </c>
      <c r="T38" s="6">
        <f t="shared" si="59"/>
        <v>4.3657200699864154</v>
      </c>
      <c r="U38" s="7">
        <v>5456.2161666666661</v>
      </c>
      <c r="V38" s="7">
        <v>3641.4326666666661</v>
      </c>
      <c r="W38" s="7">
        <v>2490.8194000000003</v>
      </c>
      <c r="X38" s="5">
        <f t="shared" si="3"/>
        <v>2965.3967666666658</v>
      </c>
      <c r="Y38" s="5">
        <f t="shared" si="4"/>
        <v>1150.6132666666658</v>
      </c>
      <c r="Z38" s="6">
        <f t="shared" si="5"/>
        <v>2.5772315099907024</v>
      </c>
      <c r="AA38" s="7">
        <v>169.47688333333335</v>
      </c>
      <c r="AB38" s="7">
        <v>127.95429999999999</v>
      </c>
      <c r="AC38" s="7">
        <v>102.29446000000002</v>
      </c>
      <c r="AD38" s="5">
        <f t="shared" si="6"/>
        <v>67.182423333333332</v>
      </c>
      <c r="AE38" s="5">
        <f t="shared" si="7"/>
        <v>25.659839999999974</v>
      </c>
      <c r="AF38" s="6">
        <f t="shared" si="8"/>
        <v>2.6181933844222489</v>
      </c>
      <c r="AG38" s="7">
        <v>187.80695</v>
      </c>
      <c r="AH38" s="7">
        <v>141.13967714285712</v>
      </c>
      <c r="AI38" s="7">
        <v>101.45040520000001</v>
      </c>
      <c r="AJ38" s="5">
        <f t="shared" si="9"/>
        <v>86.356544799999995</v>
      </c>
      <c r="AK38" s="5">
        <f t="shared" si="10"/>
        <v>39.689271942857118</v>
      </c>
      <c r="AL38" s="6">
        <f t="shared" si="11"/>
        <v>2.175815795369902</v>
      </c>
      <c r="AM38" s="7">
        <v>4886.016833333334</v>
      </c>
      <c r="AN38" s="7">
        <v>4149.8345000000008</v>
      </c>
      <c r="AO38" s="7">
        <v>2453.0418888888889</v>
      </c>
      <c r="AP38" s="5">
        <f t="shared" si="36"/>
        <v>2432.9749444444451</v>
      </c>
      <c r="AQ38" s="5">
        <f t="shared" si="37"/>
        <v>1696.7926111111119</v>
      </c>
      <c r="AR38" s="6">
        <f t="shared" si="38"/>
        <v>1.4338670079729181</v>
      </c>
      <c r="AS38" s="7">
        <v>148.34103333333334</v>
      </c>
      <c r="AT38" s="7">
        <v>135.16063750000001</v>
      </c>
      <c r="AU38" s="7">
        <v>100.433387</v>
      </c>
      <c r="AV38" s="5">
        <f t="shared" si="39"/>
        <v>47.907646333333346</v>
      </c>
      <c r="AW38" s="5">
        <f t="shared" si="40"/>
        <v>34.727250500000011</v>
      </c>
      <c r="AX38" s="6">
        <f t="shared" si="41"/>
        <v>1.3795404370793285</v>
      </c>
      <c r="AY38" s="7">
        <v>146.87645000000001</v>
      </c>
      <c r="AZ38" s="7">
        <v>150.32975624999997</v>
      </c>
      <c r="BA38" s="7">
        <v>101.20940153846155</v>
      </c>
      <c r="BB38" s="5">
        <f t="shared" si="42"/>
        <v>45.667048461538457</v>
      </c>
      <c r="BC38" s="5">
        <f t="shared" si="43"/>
        <v>49.120354711538425</v>
      </c>
      <c r="BD38" s="6">
        <f t="shared" si="44"/>
        <v>0.92969704167896039</v>
      </c>
      <c r="BE38" s="7">
        <v>4932.8303333333333</v>
      </c>
      <c r="BF38" s="7">
        <v>3769.5654000000004</v>
      </c>
      <c r="BG38" s="7">
        <v>2382.2844999999998</v>
      </c>
      <c r="BH38" s="5">
        <f t="shared" si="45"/>
        <v>2550.5458333333336</v>
      </c>
      <c r="BI38" s="5">
        <f t="shared" si="46"/>
        <v>1387.2809000000007</v>
      </c>
      <c r="BJ38" s="6">
        <f t="shared" si="47"/>
        <v>1.8385215520038749</v>
      </c>
      <c r="BK38" s="7">
        <v>148.75033333333332</v>
      </c>
      <c r="BL38" s="7">
        <v>123.03037500000001</v>
      </c>
      <c r="BM38" s="7">
        <v>103.29969518518519</v>
      </c>
      <c r="BN38" s="5">
        <f t="shared" si="48"/>
        <v>45.45063814814813</v>
      </c>
      <c r="BO38" s="5">
        <f t="shared" si="49"/>
        <v>19.73067981481482</v>
      </c>
      <c r="BP38" s="6">
        <f t="shared" si="50"/>
        <v>2.3035515539622424</v>
      </c>
      <c r="BQ38" s="7">
        <v>156.13993333333335</v>
      </c>
      <c r="BR38" s="7">
        <v>131.54493636363637</v>
      </c>
      <c r="BS38" s="7">
        <v>101.6835265</v>
      </c>
      <c r="BT38" s="5">
        <f t="shared" si="51"/>
        <v>54.456406833333347</v>
      </c>
      <c r="BU38" s="5">
        <f t="shared" si="52"/>
        <v>29.861409863636368</v>
      </c>
      <c r="BV38" s="6">
        <f t="shared" si="53"/>
        <v>1.8236381698657655</v>
      </c>
    </row>
    <row r="39" spans="2:74" x14ac:dyDescent="0.2">
      <c r="B39" s="7">
        <v>34</v>
      </c>
      <c r="C39" s="5">
        <v>8413.4488333333338</v>
      </c>
      <c r="D39" s="5">
        <v>3588.7943333333333</v>
      </c>
      <c r="E39" s="5">
        <v>2407.4573333333333</v>
      </c>
      <c r="F39" s="5">
        <f t="shared" si="30"/>
        <v>6005.9915000000001</v>
      </c>
      <c r="G39" s="5">
        <f t="shared" si="31"/>
        <v>1181.337</v>
      </c>
      <c r="H39" s="6">
        <f t="shared" si="32"/>
        <v>5.0840628034168063</v>
      </c>
      <c r="I39" s="5">
        <v>181.84666666666666</v>
      </c>
      <c r="J39" s="5">
        <v>133.03523846153848</v>
      </c>
      <c r="K39" s="5">
        <v>101.67721700000001</v>
      </c>
      <c r="L39" s="5">
        <f t="shared" si="33"/>
        <v>80.169449666666651</v>
      </c>
      <c r="M39" s="5">
        <f t="shared" si="34"/>
        <v>31.35802146153847</v>
      </c>
      <c r="N39" s="6">
        <f t="shared" si="35"/>
        <v>2.5565850755283406</v>
      </c>
      <c r="O39" s="5">
        <v>181.92966666666669</v>
      </c>
      <c r="P39" s="5">
        <v>123.33418571428574</v>
      </c>
      <c r="Q39" s="5">
        <v>101.02536333333337</v>
      </c>
      <c r="R39" s="5">
        <f t="shared" si="57"/>
        <v>80.904303333333317</v>
      </c>
      <c r="S39" s="5">
        <f t="shared" si="58"/>
        <v>22.308822380952364</v>
      </c>
      <c r="T39" s="6">
        <f t="shared" si="59"/>
        <v>3.6265609162055426</v>
      </c>
      <c r="U39" s="7">
        <v>5265.4155000000001</v>
      </c>
      <c r="V39" s="7">
        <v>3910.7664285714282</v>
      </c>
      <c r="W39" s="7">
        <v>2360.3693571428566</v>
      </c>
      <c r="X39" s="5">
        <f t="shared" si="3"/>
        <v>2905.0461428571434</v>
      </c>
      <c r="Y39" s="5">
        <f t="shared" si="4"/>
        <v>1550.3970714285715</v>
      </c>
      <c r="Z39" s="6">
        <f t="shared" si="5"/>
        <v>1.8737433115636417</v>
      </c>
      <c r="AA39" s="7">
        <v>154.29973333333334</v>
      </c>
      <c r="AB39" s="7">
        <v>124.5859411764706</v>
      </c>
      <c r="AC39" s="7">
        <v>101.0347357142857</v>
      </c>
      <c r="AD39" s="5">
        <f t="shared" si="6"/>
        <v>53.264997619047634</v>
      </c>
      <c r="AE39" s="5">
        <f t="shared" si="7"/>
        <v>23.551205462184896</v>
      </c>
      <c r="AF39" s="6">
        <f t="shared" si="8"/>
        <v>2.2616675696100916</v>
      </c>
      <c r="AG39" s="7">
        <v>139.20915000000002</v>
      </c>
      <c r="AH39" s="7">
        <v>116.08371500000001</v>
      </c>
      <c r="AI39" s="7">
        <v>101.49400481481482</v>
      </c>
      <c r="AJ39" s="5">
        <f t="shared" si="9"/>
        <v>37.715145185185207</v>
      </c>
      <c r="AK39" s="5">
        <f t="shared" si="10"/>
        <v>14.589710185185197</v>
      </c>
      <c r="AL39" s="6">
        <f t="shared" si="11"/>
        <v>2.5850510192781093</v>
      </c>
      <c r="AM39" s="7">
        <v>5435.1246666666666</v>
      </c>
      <c r="AN39" s="7">
        <v>3652.0762500000001</v>
      </c>
      <c r="AO39" s="7">
        <v>2573.4997142857142</v>
      </c>
      <c r="AP39" s="5">
        <f t="shared" si="36"/>
        <v>2861.6249523809524</v>
      </c>
      <c r="AQ39" s="5">
        <f t="shared" si="37"/>
        <v>1078.5765357142859</v>
      </c>
      <c r="AR39" s="6">
        <f t="shared" si="38"/>
        <v>2.6531496445783933</v>
      </c>
      <c r="AS39" s="7">
        <v>149.41553333333334</v>
      </c>
      <c r="AT39" s="7">
        <v>135.54443000000001</v>
      </c>
      <c r="AU39" s="7">
        <v>102.27538821428573</v>
      </c>
      <c r="AV39" s="5">
        <f t="shared" si="39"/>
        <v>47.140145119047617</v>
      </c>
      <c r="AW39" s="5">
        <f t="shared" si="40"/>
        <v>33.269041785714279</v>
      </c>
      <c r="AX39" s="6">
        <f t="shared" si="41"/>
        <v>1.4169372662632438</v>
      </c>
      <c r="AY39" s="7">
        <v>155.65161666666665</v>
      </c>
      <c r="AZ39" s="7">
        <v>128.75269285714285</v>
      </c>
      <c r="BA39" s="7">
        <v>102.70717416666668</v>
      </c>
      <c r="BB39" s="5">
        <f t="shared" si="42"/>
        <v>52.94444249999998</v>
      </c>
      <c r="BC39" s="5">
        <f t="shared" si="43"/>
        <v>26.045518690476172</v>
      </c>
      <c r="BD39" s="6">
        <f t="shared" si="44"/>
        <v>2.0327659099129285</v>
      </c>
      <c r="BE39" s="7">
        <v>5059.9994999999999</v>
      </c>
      <c r="BF39" s="7">
        <v>4163.9682499999999</v>
      </c>
      <c r="BG39" s="7">
        <v>2503.2334000000001</v>
      </c>
      <c r="BH39" s="5">
        <f t="shared" si="45"/>
        <v>2556.7660999999998</v>
      </c>
      <c r="BI39" s="5">
        <f t="shared" si="46"/>
        <v>1660.7348499999998</v>
      </c>
      <c r="BJ39" s="6">
        <f t="shared" si="47"/>
        <v>1.5395390179233006</v>
      </c>
      <c r="BK39" s="7">
        <v>151.25626666666668</v>
      </c>
      <c r="BL39" s="7">
        <v>131.27363333333332</v>
      </c>
      <c r="BM39" s="7">
        <v>101.35705894736842</v>
      </c>
      <c r="BN39" s="5">
        <f t="shared" si="48"/>
        <v>49.899207719298261</v>
      </c>
      <c r="BO39" s="5">
        <f t="shared" si="49"/>
        <v>29.916574385964907</v>
      </c>
      <c r="BP39" s="6">
        <f t="shared" si="50"/>
        <v>1.6679452358257978</v>
      </c>
      <c r="BQ39" s="7">
        <v>181.26920000000004</v>
      </c>
      <c r="BR39" s="7">
        <v>149.38456666666667</v>
      </c>
      <c r="BS39" s="7">
        <v>101.32049578947367</v>
      </c>
      <c r="BT39" s="5">
        <f t="shared" si="51"/>
        <v>79.948704210526373</v>
      </c>
      <c r="BU39" s="5">
        <f t="shared" si="52"/>
        <v>48.064070877193004</v>
      </c>
      <c r="BV39" s="6">
        <f t="shared" si="53"/>
        <v>1.6633777112804446</v>
      </c>
    </row>
    <row r="40" spans="2:74" x14ac:dyDescent="0.2">
      <c r="B40" s="7">
        <v>35</v>
      </c>
      <c r="C40" s="5">
        <v>6890.8429999999998</v>
      </c>
      <c r="D40" s="5">
        <v>3727.962111111111</v>
      </c>
      <c r="E40" s="5">
        <v>2477.8007272727268</v>
      </c>
      <c r="F40" s="5">
        <f t="shared" si="30"/>
        <v>4413.0422727272726</v>
      </c>
      <c r="G40" s="5">
        <f t="shared" si="31"/>
        <v>1250.1613838383842</v>
      </c>
      <c r="H40" s="6">
        <f t="shared" si="32"/>
        <v>3.5299780730531451</v>
      </c>
      <c r="I40" s="5">
        <v>226.83483333333334</v>
      </c>
      <c r="J40" s="5">
        <v>120.04941375</v>
      </c>
      <c r="K40" s="5">
        <v>102.57533875</v>
      </c>
      <c r="L40" s="5">
        <f t="shared" si="33"/>
        <v>124.25949458333334</v>
      </c>
      <c r="M40" s="5">
        <f t="shared" si="34"/>
        <v>17.474074999999999</v>
      </c>
      <c r="N40" s="6">
        <f t="shared" si="35"/>
        <v>7.1110771004092257</v>
      </c>
      <c r="O40" s="5">
        <v>246.14016666666669</v>
      </c>
      <c r="P40" s="5">
        <v>128.22476153846154</v>
      </c>
      <c r="Q40" s="5">
        <v>102.94755874999998</v>
      </c>
      <c r="R40" s="5">
        <f t="shared" si="57"/>
        <v>143.1926079166667</v>
      </c>
      <c r="S40" s="5">
        <f t="shared" si="58"/>
        <v>25.277202788461551</v>
      </c>
      <c r="T40" s="6">
        <f t="shared" si="59"/>
        <v>5.6648913693104825</v>
      </c>
      <c r="U40" s="7">
        <v>5655.2926666666672</v>
      </c>
      <c r="V40" s="7">
        <v>3644.7270000000003</v>
      </c>
      <c r="W40" s="7">
        <v>2425.4488181818178</v>
      </c>
      <c r="X40" s="5">
        <f t="shared" si="3"/>
        <v>3229.8438484848493</v>
      </c>
      <c r="Y40" s="5">
        <f t="shared" si="4"/>
        <v>1219.2781818181825</v>
      </c>
      <c r="Z40" s="6">
        <f t="shared" si="5"/>
        <v>2.6489802709899393</v>
      </c>
      <c r="AA40" s="7">
        <v>189.29066666666665</v>
      </c>
      <c r="AB40" s="7">
        <v>132.0841375</v>
      </c>
      <c r="AC40" s="7">
        <v>101.90033</v>
      </c>
      <c r="AD40" s="5">
        <f t="shared" si="6"/>
        <v>87.390336666666656</v>
      </c>
      <c r="AE40" s="5">
        <f t="shared" si="7"/>
        <v>30.1838075</v>
      </c>
      <c r="AF40" s="6">
        <f t="shared" si="8"/>
        <v>2.8952721311473595</v>
      </c>
      <c r="AG40" s="7">
        <v>172.37549999999999</v>
      </c>
      <c r="AH40" s="7">
        <v>144.47228235294119</v>
      </c>
      <c r="AI40" s="7">
        <v>101.67547399999999</v>
      </c>
      <c r="AJ40" s="5">
        <f t="shared" si="9"/>
        <v>70.700025999999994</v>
      </c>
      <c r="AK40" s="5">
        <f t="shared" si="10"/>
        <v>42.796808352941198</v>
      </c>
      <c r="AL40" s="6">
        <f t="shared" si="11"/>
        <v>1.6519929574407424</v>
      </c>
      <c r="AM40" s="7">
        <v>4731.8661666666658</v>
      </c>
      <c r="AN40" s="7">
        <v>3544.4544000000001</v>
      </c>
      <c r="AO40" s="7">
        <v>2518.9295000000002</v>
      </c>
      <c r="AP40" s="5">
        <f t="shared" si="36"/>
        <v>2212.9366666666656</v>
      </c>
      <c r="AQ40" s="5">
        <f t="shared" si="37"/>
        <v>1025.5248999999999</v>
      </c>
      <c r="AR40" s="6">
        <f t="shared" si="38"/>
        <v>2.1578575680284953</v>
      </c>
      <c r="AS40" s="7">
        <v>152.80288333333331</v>
      </c>
      <c r="AT40" s="7">
        <v>135.69741363636365</v>
      </c>
      <c r="AU40" s="7">
        <v>102.28891571428572</v>
      </c>
      <c r="AV40" s="5">
        <f t="shared" si="39"/>
        <v>50.513967619047591</v>
      </c>
      <c r="AW40" s="5">
        <f t="shared" si="40"/>
        <v>33.408497922077927</v>
      </c>
      <c r="AX40" s="6">
        <f t="shared" si="41"/>
        <v>1.5120095413109116</v>
      </c>
      <c r="AY40" s="7">
        <v>142.21795</v>
      </c>
      <c r="AZ40" s="7">
        <v>133.85643157894739</v>
      </c>
      <c r="BA40" s="7">
        <v>101.92196454545456</v>
      </c>
      <c r="BB40" s="5">
        <f t="shared" si="42"/>
        <v>40.295985454545445</v>
      </c>
      <c r="BC40" s="5">
        <f t="shared" si="43"/>
        <v>31.934467033492837</v>
      </c>
      <c r="BD40" s="6">
        <f t="shared" si="44"/>
        <v>1.2618336611750263</v>
      </c>
      <c r="BE40" s="7">
        <v>5151.0598333333328</v>
      </c>
      <c r="BF40" s="7">
        <v>3912.6649166666671</v>
      </c>
      <c r="BG40" s="7">
        <v>2486.3741428571434</v>
      </c>
      <c r="BH40" s="5">
        <f t="shared" si="45"/>
        <v>2664.6856904761894</v>
      </c>
      <c r="BI40" s="5">
        <f t="shared" si="46"/>
        <v>1426.2907738095237</v>
      </c>
      <c r="BJ40" s="6">
        <f t="shared" si="47"/>
        <v>1.8682625867087388</v>
      </c>
      <c r="BK40" s="7">
        <v>163.95726666666667</v>
      </c>
      <c r="BL40" s="7">
        <v>133.89758235294119</v>
      </c>
      <c r="BM40" s="7">
        <v>101.18030035714285</v>
      </c>
      <c r="BN40" s="5">
        <f t="shared" si="48"/>
        <v>62.776966309523814</v>
      </c>
      <c r="BO40" s="5">
        <f t="shared" si="49"/>
        <v>32.717281995798331</v>
      </c>
      <c r="BP40" s="6">
        <f t="shared" si="50"/>
        <v>1.9187708293612487</v>
      </c>
      <c r="BQ40" s="7">
        <v>150.93488333333332</v>
      </c>
      <c r="BR40" s="7">
        <v>120.54499999999999</v>
      </c>
      <c r="BS40" s="7">
        <v>100.712746</v>
      </c>
      <c r="BT40" s="5">
        <f t="shared" si="51"/>
        <v>50.222137333333322</v>
      </c>
      <c r="BU40" s="5">
        <f t="shared" si="52"/>
        <v>19.832253999999992</v>
      </c>
      <c r="BV40" s="6">
        <f t="shared" si="53"/>
        <v>2.5323464157595672</v>
      </c>
    </row>
    <row r="41" spans="2:74" x14ac:dyDescent="0.2">
      <c r="B41" s="7">
        <v>36</v>
      </c>
      <c r="C41" s="5">
        <v>5832.0184999999992</v>
      </c>
      <c r="D41" s="5">
        <v>3255.7045000000007</v>
      </c>
      <c r="E41" s="5">
        <v>2426.3040454545453</v>
      </c>
      <c r="F41" s="5">
        <f t="shared" si="30"/>
        <v>3405.7144545454539</v>
      </c>
      <c r="G41" s="5">
        <f t="shared" si="31"/>
        <v>829.40045454545543</v>
      </c>
      <c r="H41" s="6">
        <f t="shared" si="32"/>
        <v>4.1062365421681877</v>
      </c>
      <c r="I41" s="5">
        <v>263.74016666666665</v>
      </c>
      <c r="J41" s="5">
        <v>129.76239999999999</v>
      </c>
      <c r="K41" s="5">
        <v>102.45385666666665</v>
      </c>
      <c r="L41" s="5">
        <f t="shared" si="33"/>
        <v>161.28631000000001</v>
      </c>
      <c r="M41" s="5">
        <f t="shared" si="34"/>
        <v>27.308543333333333</v>
      </c>
      <c r="N41" s="6">
        <f t="shared" si="35"/>
        <v>5.9060751806241836</v>
      </c>
      <c r="O41" s="5">
        <v>220.06783333333331</v>
      </c>
      <c r="P41" s="5">
        <v>130.798</v>
      </c>
      <c r="Q41" s="5">
        <v>102.65527619047619</v>
      </c>
      <c r="R41" s="5">
        <f t="shared" si="57"/>
        <v>117.41255714285712</v>
      </c>
      <c r="S41" s="5">
        <f t="shared" si="58"/>
        <v>28.142723809523815</v>
      </c>
      <c r="T41" s="6">
        <f t="shared" si="59"/>
        <v>4.1720395629623948</v>
      </c>
      <c r="U41" s="7">
        <v>4097.3113333333331</v>
      </c>
      <c r="V41" s="7">
        <v>3336.4756666666672</v>
      </c>
      <c r="W41" s="7">
        <v>2492.1995555555559</v>
      </c>
      <c r="X41" s="5">
        <f t="shared" si="3"/>
        <v>1605.1117777777772</v>
      </c>
      <c r="Y41" s="5">
        <f t="shared" si="4"/>
        <v>844.27611111111128</v>
      </c>
      <c r="Z41" s="6">
        <f t="shared" si="5"/>
        <v>1.9011692462379004</v>
      </c>
      <c r="AA41" s="7">
        <v>176.36343333333332</v>
      </c>
      <c r="AB41" s="7">
        <v>147.45339999999999</v>
      </c>
      <c r="AC41" s="7">
        <v>101.34067230769232</v>
      </c>
      <c r="AD41" s="5">
        <f t="shared" si="6"/>
        <v>75.022761025641003</v>
      </c>
      <c r="AE41" s="5">
        <f t="shared" si="7"/>
        <v>46.112727692307672</v>
      </c>
      <c r="AF41" s="6">
        <f t="shared" si="8"/>
        <v>1.6269425987167525</v>
      </c>
      <c r="AG41" s="7">
        <v>152.98310000000001</v>
      </c>
      <c r="AH41" s="7">
        <v>124.46865</v>
      </c>
      <c r="AI41" s="7">
        <v>101.03699842105262</v>
      </c>
      <c r="AJ41" s="5">
        <f t="shared" si="9"/>
        <v>51.946101578947392</v>
      </c>
      <c r="AK41" s="5">
        <f t="shared" si="10"/>
        <v>23.431651578947381</v>
      </c>
      <c r="AL41" s="6">
        <f t="shared" si="11"/>
        <v>2.2169201946319212</v>
      </c>
      <c r="AM41" s="7">
        <v>8732.3695000000007</v>
      </c>
      <c r="AN41" s="7">
        <v>4618.7342857142858</v>
      </c>
      <c r="AO41" s="7">
        <v>2565.7382857142861</v>
      </c>
      <c r="AP41" s="5">
        <f t="shared" si="36"/>
        <v>6166.631214285715</v>
      </c>
      <c r="AQ41" s="5">
        <f t="shared" si="37"/>
        <v>2052.9959999999996</v>
      </c>
      <c r="AR41" s="6">
        <f t="shared" si="38"/>
        <v>3.0037229562481933</v>
      </c>
      <c r="AS41" s="7">
        <v>158.63499999999999</v>
      </c>
      <c r="AT41" s="7">
        <v>136.95671999999999</v>
      </c>
      <c r="AU41" s="7">
        <v>101.98581105263159</v>
      </c>
      <c r="AV41" s="5">
        <f t="shared" si="39"/>
        <v>56.649188947368401</v>
      </c>
      <c r="AW41" s="5">
        <f t="shared" si="40"/>
        <v>34.9709089473684</v>
      </c>
      <c r="AX41" s="6">
        <f t="shared" si="41"/>
        <v>1.6198946682405668</v>
      </c>
      <c r="AY41" s="7">
        <v>135.63665</v>
      </c>
      <c r="AZ41" s="7">
        <v>141.25485263157898</v>
      </c>
      <c r="BA41" s="7">
        <v>101.48278263157893</v>
      </c>
      <c r="BB41" s="5">
        <f t="shared" si="42"/>
        <v>34.153867368421075</v>
      </c>
      <c r="BC41" s="5">
        <f t="shared" si="43"/>
        <v>39.772070000000056</v>
      </c>
      <c r="BD41" s="6">
        <f t="shared" si="44"/>
        <v>0.85873999941217605</v>
      </c>
      <c r="BE41" s="7">
        <v>4522.0795000000007</v>
      </c>
      <c r="BF41" s="7">
        <v>3613.3177500000002</v>
      </c>
      <c r="BG41" s="7">
        <v>2387.8476923076928</v>
      </c>
      <c r="BH41" s="5">
        <f t="shared" si="45"/>
        <v>2134.2318076923079</v>
      </c>
      <c r="BI41" s="5">
        <f t="shared" si="46"/>
        <v>1225.4700576923074</v>
      </c>
      <c r="BJ41" s="6">
        <f t="shared" si="47"/>
        <v>1.7415617740275902</v>
      </c>
      <c r="BK41" s="7">
        <v>148.53380000000001</v>
      </c>
      <c r="BL41" s="7">
        <v>130.03801250000001</v>
      </c>
      <c r="BM41" s="7">
        <v>101.17688166666666</v>
      </c>
      <c r="BN41" s="5">
        <f t="shared" si="48"/>
        <v>47.356918333333354</v>
      </c>
      <c r="BO41" s="5">
        <f t="shared" si="49"/>
        <v>28.861130833333348</v>
      </c>
      <c r="BP41" s="6">
        <f t="shared" si="50"/>
        <v>1.6408545668847521</v>
      </c>
      <c r="BQ41" s="7">
        <v>176.82616666666664</v>
      </c>
      <c r="BR41" s="7">
        <v>131.76927333333336</v>
      </c>
      <c r="BS41" s="7">
        <v>102.86163777777777</v>
      </c>
      <c r="BT41" s="5">
        <f t="shared" si="51"/>
        <v>73.964528888888864</v>
      </c>
      <c r="BU41" s="5">
        <f t="shared" si="52"/>
        <v>28.907635555555586</v>
      </c>
      <c r="BV41" s="6">
        <f t="shared" si="53"/>
        <v>2.5586502481927846</v>
      </c>
    </row>
    <row r="42" spans="2:74" x14ac:dyDescent="0.2">
      <c r="B42" s="7">
        <v>37</v>
      </c>
      <c r="C42" s="5">
        <v>7584.0201666666662</v>
      </c>
      <c r="D42" s="5">
        <v>3770.8270909090907</v>
      </c>
      <c r="E42" s="5">
        <v>2436.8550399999999</v>
      </c>
      <c r="F42" s="5">
        <f t="shared" si="30"/>
        <v>5147.1651266666668</v>
      </c>
      <c r="G42" s="5">
        <f t="shared" si="31"/>
        <v>1333.9720509090907</v>
      </c>
      <c r="H42" s="6">
        <f t="shared" si="32"/>
        <v>3.8585254639772377</v>
      </c>
      <c r="I42" s="5">
        <v>194.65533333333335</v>
      </c>
      <c r="J42" s="5">
        <v>126.90787</v>
      </c>
      <c r="K42" s="5">
        <v>101.2306259090909</v>
      </c>
      <c r="L42" s="5">
        <f t="shared" si="33"/>
        <v>93.424707424242442</v>
      </c>
      <c r="M42" s="5">
        <f t="shared" si="34"/>
        <v>25.677244090909099</v>
      </c>
      <c r="N42" s="6">
        <f t="shared" si="35"/>
        <v>3.6384242441858858</v>
      </c>
      <c r="O42" s="5">
        <v>195.09583333333333</v>
      </c>
      <c r="P42" s="5">
        <v>123.78120555555557</v>
      </c>
      <c r="Q42" s="5">
        <v>101.73077119999999</v>
      </c>
      <c r="R42" s="5">
        <f t="shared" si="57"/>
        <v>93.365062133333339</v>
      </c>
      <c r="S42" s="5">
        <f t="shared" si="58"/>
        <v>22.050434355555581</v>
      </c>
      <c r="T42" s="6">
        <f t="shared" si="59"/>
        <v>4.2341597733565788</v>
      </c>
      <c r="U42" s="7">
        <v>5754.1525000000001</v>
      </c>
      <c r="V42" s="7">
        <v>3551.1298888888887</v>
      </c>
      <c r="W42" s="7">
        <v>2535.5014545454546</v>
      </c>
      <c r="X42" s="5">
        <f t="shared" si="3"/>
        <v>3218.6510454545455</v>
      </c>
      <c r="Y42" s="5">
        <f t="shared" si="4"/>
        <v>1015.628434343434</v>
      </c>
      <c r="Z42" s="6">
        <f t="shared" si="5"/>
        <v>3.1691226206514034</v>
      </c>
      <c r="AA42" s="7">
        <v>158.44268333333335</v>
      </c>
      <c r="AB42" s="7">
        <v>131.58619375000001</v>
      </c>
      <c r="AC42" s="7">
        <v>101.48173290322582</v>
      </c>
      <c r="AD42" s="5">
        <f t="shared" si="6"/>
        <v>56.96095043010753</v>
      </c>
      <c r="AE42" s="5">
        <f t="shared" si="7"/>
        <v>30.104460846774188</v>
      </c>
      <c r="AF42" s="6">
        <f t="shared" si="8"/>
        <v>1.8921099673575825</v>
      </c>
      <c r="AG42" s="7">
        <v>157.3801</v>
      </c>
      <c r="AH42" s="7">
        <v>128.97974285714287</v>
      </c>
      <c r="AI42" s="7">
        <v>101.48424687499998</v>
      </c>
      <c r="AJ42" s="5">
        <f t="shared" si="9"/>
        <v>55.895853125000016</v>
      </c>
      <c r="AK42" s="5">
        <f t="shared" si="10"/>
        <v>27.495495982142884</v>
      </c>
      <c r="AL42" s="6">
        <f t="shared" si="11"/>
        <v>2.032909432195801</v>
      </c>
      <c r="AM42" s="7">
        <v>5452.0291666666672</v>
      </c>
      <c r="AN42" s="7">
        <v>3669.0659333333333</v>
      </c>
      <c r="AO42" s="7">
        <v>2515.6556</v>
      </c>
      <c r="AP42" s="5">
        <f t="shared" si="36"/>
        <v>2936.3735666666671</v>
      </c>
      <c r="AQ42" s="5">
        <f t="shared" si="37"/>
        <v>1153.4103333333333</v>
      </c>
      <c r="AR42" s="6">
        <f t="shared" si="38"/>
        <v>2.5458186751115757</v>
      </c>
      <c r="AS42" s="7">
        <v>180.43940000000001</v>
      </c>
      <c r="AT42" s="7">
        <v>130.36925714285712</v>
      </c>
      <c r="AU42" s="7">
        <v>101.79946466666667</v>
      </c>
      <c r="AV42" s="5">
        <f t="shared" si="39"/>
        <v>78.639935333333341</v>
      </c>
      <c r="AW42" s="5">
        <f t="shared" si="40"/>
        <v>28.569792476190457</v>
      </c>
      <c r="AX42" s="6">
        <f t="shared" si="41"/>
        <v>2.7525553571616044</v>
      </c>
      <c r="AY42" s="7">
        <v>147.69434999999999</v>
      </c>
      <c r="AZ42" s="7">
        <v>121.28586699999998</v>
      </c>
      <c r="BA42" s="7">
        <v>102.68341181818181</v>
      </c>
      <c r="BB42" s="5">
        <f t="shared" si="42"/>
        <v>45.010938181818176</v>
      </c>
      <c r="BC42" s="5">
        <f t="shared" si="43"/>
        <v>18.602455181818172</v>
      </c>
      <c r="BD42" s="6">
        <f t="shared" si="44"/>
        <v>2.419623525060894</v>
      </c>
      <c r="BE42" s="7">
        <v>4664.076</v>
      </c>
      <c r="BF42" s="7">
        <v>3394.1112857142866</v>
      </c>
      <c r="BG42" s="7">
        <v>2409.1455454545458</v>
      </c>
      <c r="BH42" s="5">
        <f t="shared" si="45"/>
        <v>2254.9304545454543</v>
      </c>
      <c r="BI42" s="5">
        <f t="shared" si="46"/>
        <v>984.96574025974087</v>
      </c>
      <c r="BJ42" s="6">
        <f t="shared" si="47"/>
        <v>2.2893491239104589</v>
      </c>
      <c r="BK42" s="7">
        <v>174.84389999999999</v>
      </c>
      <c r="BL42" s="7">
        <v>140.22252857142857</v>
      </c>
      <c r="BM42" s="7">
        <v>101.43171911764706</v>
      </c>
      <c r="BN42" s="5">
        <f t="shared" si="48"/>
        <v>73.412180882352928</v>
      </c>
      <c r="BO42" s="5">
        <f t="shared" si="49"/>
        <v>38.790809453781506</v>
      </c>
      <c r="BP42" s="6">
        <f t="shared" si="50"/>
        <v>1.8925147970892979</v>
      </c>
      <c r="BQ42" s="7">
        <v>167.66930000000002</v>
      </c>
      <c r="BR42" s="7">
        <v>134.65111000000002</v>
      </c>
      <c r="BS42" s="7">
        <v>101.01558476190476</v>
      </c>
      <c r="BT42" s="5">
        <f t="shared" si="51"/>
        <v>66.653715238095259</v>
      </c>
      <c r="BU42" s="5">
        <f t="shared" si="52"/>
        <v>33.635525238095255</v>
      </c>
      <c r="BV42" s="6">
        <f t="shared" si="53"/>
        <v>1.9816463327471376</v>
      </c>
    </row>
    <row r="43" spans="2:74" x14ac:dyDescent="0.2">
      <c r="B43" s="7">
        <v>38</v>
      </c>
      <c r="C43" s="5">
        <v>7705.3281666666671</v>
      </c>
      <c r="D43" s="5">
        <v>4292.7241875</v>
      </c>
      <c r="E43" s="5">
        <v>2451.2690526315796</v>
      </c>
      <c r="F43" s="5">
        <f t="shared" si="30"/>
        <v>5254.059114035088</v>
      </c>
      <c r="G43" s="5">
        <f t="shared" si="31"/>
        <v>1841.4551348684204</v>
      </c>
      <c r="H43" s="6">
        <f t="shared" si="32"/>
        <v>2.8532104934560421</v>
      </c>
      <c r="I43" s="5">
        <v>221.70699999999999</v>
      </c>
      <c r="J43" s="5">
        <v>125.17492727272726</v>
      </c>
      <c r="K43" s="5">
        <v>101.47313846153844</v>
      </c>
      <c r="L43" s="5">
        <f t="shared" si="33"/>
        <v>120.23386153846155</v>
      </c>
      <c r="M43" s="5">
        <f t="shared" si="34"/>
        <v>23.70178881118882</v>
      </c>
      <c r="N43" s="6">
        <f t="shared" si="35"/>
        <v>5.0727758354552197</v>
      </c>
      <c r="O43" s="5">
        <v>187.41066666666666</v>
      </c>
      <c r="P43" s="5">
        <v>111.90424166666668</v>
      </c>
      <c r="Q43" s="5">
        <v>101.07279400000002</v>
      </c>
      <c r="R43" s="5">
        <f t="shared" si="57"/>
        <v>86.337872666666641</v>
      </c>
      <c r="S43" s="5">
        <f t="shared" si="58"/>
        <v>10.831447666666662</v>
      </c>
      <c r="T43" s="6">
        <f t="shared" si="59"/>
        <v>7.9710372356197521</v>
      </c>
      <c r="U43" s="7">
        <v>5394.0291666666662</v>
      </c>
      <c r="V43" s="7">
        <v>3374.2512727272729</v>
      </c>
      <c r="W43" s="7">
        <v>2450.3726874999993</v>
      </c>
      <c r="X43" s="5">
        <f t="shared" si="3"/>
        <v>2943.6564791666669</v>
      </c>
      <c r="Y43" s="5">
        <f t="shared" si="4"/>
        <v>923.87858522727356</v>
      </c>
      <c r="Z43" s="6">
        <f t="shared" si="5"/>
        <v>3.186194080299555</v>
      </c>
      <c r="AA43" s="7">
        <v>159.26661666666669</v>
      </c>
      <c r="AB43" s="7">
        <v>137.69210833333335</v>
      </c>
      <c r="AC43" s="7">
        <v>101.24878571428573</v>
      </c>
      <c r="AD43" s="5">
        <f t="shared" si="6"/>
        <v>58.017830952380962</v>
      </c>
      <c r="AE43" s="5">
        <f t="shared" si="7"/>
        <v>36.44332261904762</v>
      </c>
      <c r="AF43" s="6">
        <f t="shared" si="8"/>
        <v>1.5920016832399666</v>
      </c>
      <c r="AG43" s="7">
        <v>157.90039999999999</v>
      </c>
      <c r="AH43" s="7">
        <v>128.36218461538462</v>
      </c>
      <c r="AI43" s="7">
        <v>101.39647206896554</v>
      </c>
      <c r="AJ43" s="5">
        <f t="shared" si="9"/>
        <v>56.503927931034454</v>
      </c>
      <c r="AK43" s="5">
        <f t="shared" si="10"/>
        <v>26.965712546419084</v>
      </c>
      <c r="AL43" s="6">
        <f t="shared" si="11"/>
        <v>2.0953990306678509</v>
      </c>
      <c r="AM43" s="7">
        <v>4976.1904999999997</v>
      </c>
      <c r="AN43" s="7">
        <v>4401.6460714285713</v>
      </c>
      <c r="AO43" s="7">
        <v>2454.1251904761907</v>
      </c>
      <c r="AP43" s="5">
        <f t="shared" si="36"/>
        <v>2522.065309523809</v>
      </c>
      <c r="AQ43" s="5">
        <f t="shared" si="37"/>
        <v>1947.5208809523806</v>
      </c>
      <c r="AR43" s="6">
        <f t="shared" si="38"/>
        <v>1.2950132315348852</v>
      </c>
      <c r="AS43" s="7">
        <v>151.16996666666668</v>
      </c>
      <c r="AT43" s="7">
        <v>122.02150588235294</v>
      </c>
      <c r="AU43" s="7">
        <v>101.81864869565217</v>
      </c>
      <c r="AV43" s="5">
        <f t="shared" si="39"/>
        <v>49.35131797101451</v>
      </c>
      <c r="AW43" s="5">
        <f t="shared" si="40"/>
        <v>20.202857186700768</v>
      </c>
      <c r="AX43" s="6">
        <f t="shared" si="41"/>
        <v>2.4427890330037934</v>
      </c>
      <c r="AY43" s="7">
        <v>132.91146666666666</v>
      </c>
      <c r="AZ43" s="7">
        <v>122.54837058823529</v>
      </c>
      <c r="BA43" s="7">
        <v>101.47122117647056</v>
      </c>
      <c r="BB43" s="5">
        <f t="shared" si="42"/>
        <v>31.440245490196091</v>
      </c>
      <c r="BC43" s="5">
        <f t="shared" si="43"/>
        <v>21.077149411764722</v>
      </c>
      <c r="BD43" s="6">
        <f t="shared" si="44"/>
        <v>1.4916744610942008</v>
      </c>
      <c r="BE43" s="7">
        <v>4933.5568333333322</v>
      </c>
      <c r="BF43" s="7">
        <v>3880.7231428571431</v>
      </c>
      <c r="BG43" s="7">
        <v>2427.483681818182</v>
      </c>
      <c r="BH43" s="5">
        <f t="shared" si="45"/>
        <v>2506.0731515151501</v>
      </c>
      <c r="BI43" s="5">
        <f t="shared" si="46"/>
        <v>1453.2394610389611</v>
      </c>
      <c r="BJ43" s="6">
        <f t="shared" si="47"/>
        <v>1.724473645742794</v>
      </c>
      <c r="BK43" s="7">
        <v>153.89491666666666</v>
      </c>
      <c r="BL43" s="7">
        <v>131.82806090909094</v>
      </c>
      <c r="BM43" s="7">
        <v>101.75329805555558</v>
      </c>
      <c r="BN43" s="5">
        <f t="shared" si="48"/>
        <v>52.141618611111085</v>
      </c>
      <c r="BO43" s="5">
        <f t="shared" si="49"/>
        <v>30.074762853535361</v>
      </c>
      <c r="BP43" s="6">
        <f t="shared" si="50"/>
        <v>1.7337333253479574</v>
      </c>
      <c r="BQ43" s="7">
        <v>178.52641666666671</v>
      </c>
      <c r="BR43" s="7">
        <v>141.40255555555552</v>
      </c>
      <c r="BS43" s="7">
        <v>102.21717846153845</v>
      </c>
      <c r="BT43" s="5">
        <f t="shared" si="51"/>
        <v>76.309238205128253</v>
      </c>
      <c r="BU43" s="5">
        <f t="shared" si="52"/>
        <v>39.18537709401707</v>
      </c>
      <c r="BV43" s="6">
        <f t="shared" si="53"/>
        <v>1.9473906815300077</v>
      </c>
    </row>
    <row r="44" spans="2:74" x14ac:dyDescent="0.2">
      <c r="B44" s="7">
        <v>39</v>
      </c>
      <c r="C44" s="5">
        <v>10043.143499999998</v>
      </c>
      <c r="D44" s="5">
        <v>3700.6662727272724</v>
      </c>
      <c r="E44" s="5">
        <v>2427.2701818181818</v>
      </c>
      <c r="F44" s="5">
        <f t="shared" si="30"/>
        <v>7615.873318181817</v>
      </c>
      <c r="G44" s="5">
        <f t="shared" si="31"/>
        <v>1273.3960909090906</v>
      </c>
      <c r="H44" s="6">
        <f t="shared" si="32"/>
        <v>5.9807575761794327</v>
      </c>
      <c r="I44" s="5">
        <v>209.74183333333335</v>
      </c>
      <c r="J44" s="5">
        <v>131.75690333333333</v>
      </c>
      <c r="K44" s="5">
        <v>103.18968818181817</v>
      </c>
      <c r="L44" s="5">
        <f t="shared" si="33"/>
        <v>106.55214515151518</v>
      </c>
      <c r="M44" s="5">
        <f t="shared" si="34"/>
        <v>28.567215151515157</v>
      </c>
      <c r="N44" s="6">
        <f t="shared" si="35"/>
        <v>3.7298751238572807</v>
      </c>
      <c r="O44" s="5">
        <v>216.63983333333331</v>
      </c>
      <c r="P44" s="5">
        <v>130.78925714285714</v>
      </c>
      <c r="Q44" s="5">
        <v>101.77231652173914</v>
      </c>
      <c r="R44" s="5">
        <f t="shared" si="57"/>
        <v>114.86751681159417</v>
      </c>
      <c r="S44" s="5">
        <f t="shared" si="58"/>
        <v>29.016940621117996</v>
      </c>
      <c r="T44" s="6">
        <f t="shared" si="59"/>
        <v>3.9586363811212992</v>
      </c>
      <c r="U44" s="7">
        <v>5015.0434999999998</v>
      </c>
      <c r="V44" s="7">
        <v>3257.4469375000003</v>
      </c>
      <c r="W44" s="7">
        <v>2461.7758421052631</v>
      </c>
      <c r="X44" s="5">
        <f t="shared" si="3"/>
        <v>2553.2676578947367</v>
      </c>
      <c r="Y44" s="5">
        <f t="shared" si="4"/>
        <v>795.67109539473722</v>
      </c>
      <c r="Z44" s="6">
        <f t="shared" si="5"/>
        <v>3.2089486129039853</v>
      </c>
      <c r="AA44" s="7">
        <v>166.11581666666669</v>
      </c>
      <c r="AB44" s="7">
        <v>125.90702941176473</v>
      </c>
      <c r="AC44" s="7">
        <v>100.94898682926831</v>
      </c>
      <c r="AD44" s="5">
        <f t="shared" si="6"/>
        <v>65.166829837398382</v>
      </c>
      <c r="AE44" s="5">
        <f t="shared" si="7"/>
        <v>24.958042582496418</v>
      </c>
      <c r="AF44" s="6">
        <f t="shared" si="8"/>
        <v>2.6110553190217409</v>
      </c>
      <c r="AG44" s="7">
        <v>167.07183333333333</v>
      </c>
      <c r="AH44" s="7">
        <v>142.59148571428574</v>
      </c>
      <c r="AI44" s="7">
        <v>101.26834933333335</v>
      </c>
      <c r="AJ44" s="5">
        <f t="shared" si="9"/>
        <v>65.803483999999983</v>
      </c>
      <c r="AK44" s="5">
        <f t="shared" si="10"/>
        <v>41.323136380952391</v>
      </c>
      <c r="AL44" s="6">
        <f t="shared" si="11"/>
        <v>1.5924126231215023</v>
      </c>
      <c r="AM44" s="7">
        <v>5425.4385000000002</v>
      </c>
      <c r="AN44" s="7">
        <v>4546.4963529411762</v>
      </c>
      <c r="AO44" s="7">
        <v>2663.1441666666665</v>
      </c>
      <c r="AP44" s="5">
        <f t="shared" si="36"/>
        <v>2762.2943333333337</v>
      </c>
      <c r="AQ44" s="5">
        <f t="shared" si="37"/>
        <v>1883.3521862745097</v>
      </c>
      <c r="AR44" s="6">
        <f t="shared" si="38"/>
        <v>1.4666902735794063</v>
      </c>
      <c r="AS44" s="7">
        <v>167.66231666666667</v>
      </c>
      <c r="AT44" s="7">
        <v>135.74813684210531</v>
      </c>
      <c r="AU44" s="7">
        <v>101.12173714285713</v>
      </c>
      <c r="AV44" s="5">
        <f t="shared" si="39"/>
        <v>66.540579523809541</v>
      </c>
      <c r="AW44" s="5">
        <f t="shared" si="40"/>
        <v>34.626399699248182</v>
      </c>
      <c r="AX44" s="6">
        <f t="shared" si="41"/>
        <v>1.9216719064573811</v>
      </c>
      <c r="AY44" s="7">
        <v>154.71316666666669</v>
      </c>
      <c r="AZ44" s="7">
        <v>128.43357647058824</v>
      </c>
      <c r="BA44" s="7">
        <v>101.2401838095238</v>
      </c>
      <c r="BB44" s="5">
        <f t="shared" si="42"/>
        <v>53.472982857142895</v>
      </c>
      <c r="BC44" s="5">
        <f t="shared" si="43"/>
        <v>27.193392661064436</v>
      </c>
      <c r="BD44" s="6">
        <f t="shared" si="44"/>
        <v>1.9663961582000631</v>
      </c>
      <c r="BE44" s="7">
        <v>4835.815333333333</v>
      </c>
      <c r="BF44" s="7">
        <v>3250.3709090909092</v>
      </c>
      <c r="BG44" s="7">
        <v>2491.8292500000002</v>
      </c>
      <c r="BH44" s="5">
        <f t="shared" si="45"/>
        <v>2343.9860833333328</v>
      </c>
      <c r="BI44" s="5">
        <f t="shared" si="46"/>
        <v>758.54165909090898</v>
      </c>
      <c r="BJ44" s="6">
        <f t="shared" si="47"/>
        <v>3.0901217556627474</v>
      </c>
      <c r="BK44" s="7">
        <v>155.21148333333335</v>
      </c>
      <c r="BL44" s="7">
        <v>127.07854666666665</v>
      </c>
      <c r="BM44" s="7">
        <v>101.70101406250004</v>
      </c>
      <c r="BN44" s="5">
        <f t="shared" si="48"/>
        <v>53.510469270833312</v>
      </c>
      <c r="BO44" s="5">
        <f t="shared" si="49"/>
        <v>25.377532604166618</v>
      </c>
      <c r="BP44" s="6">
        <f t="shared" si="50"/>
        <v>2.1085765155138714</v>
      </c>
      <c r="BQ44" s="7">
        <v>138.30943333333335</v>
      </c>
      <c r="BR44" s="7">
        <v>132.65141666666668</v>
      </c>
      <c r="BS44" s="7">
        <v>100.97066842105266</v>
      </c>
      <c r="BT44" s="5">
        <f t="shared" si="51"/>
        <v>37.338764912280681</v>
      </c>
      <c r="BU44" s="5">
        <f t="shared" si="52"/>
        <v>31.680748245614012</v>
      </c>
      <c r="BV44" s="6">
        <f t="shared" si="53"/>
        <v>1.1785947927366263</v>
      </c>
    </row>
    <row r="45" spans="2:74" x14ac:dyDescent="0.2">
      <c r="B45" s="7">
        <v>40</v>
      </c>
      <c r="C45" s="5">
        <v>8473.1305000000011</v>
      </c>
      <c r="D45" s="5">
        <v>3593.3156470588233</v>
      </c>
      <c r="E45" s="5">
        <v>2498.4360454545458</v>
      </c>
      <c r="F45" s="5">
        <f t="shared" si="30"/>
        <v>5974.6944545454553</v>
      </c>
      <c r="G45" s="5">
        <f t="shared" si="31"/>
        <v>1094.8796016042775</v>
      </c>
      <c r="H45" s="6">
        <f t="shared" si="32"/>
        <v>5.4569419740682044</v>
      </c>
      <c r="I45" s="5">
        <v>231.87183333333334</v>
      </c>
      <c r="J45" s="5">
        <v>128.20871124999999</v>
      </c>
      <c r="K45" s="5">
        <v>101.5905013043478</v>
      </c>
      <c r="L45" s="5">
        <f t="shared" si="33"/>
        <v>130.28133202898556</v>
      </c>
      <c r="M45" s="5">
        <f t="shared" si="34"/>
        <v>26.618209945652197</v>
      </c>
      <c r="N45" s="6">
        <f t="shared" si="35"/>
        <v>4.8944437772107072</v>
      </c>
      <c r="O45" s="5">
        <v>227.50666666666666</v>
      </c>
      <c r="P45" s="5">
        <v>133.84546923076925</v>
      </c>
      <c r="Q45" s="5">
        <v>103.05181833333334</v>
      </c>
      <c r="R45" s="5">
        <f t="shared" si="57"/>
        <v>124.45484833333332</v>
      </c>
      <c r="S45" s="5">
        <f t="shared" si="58"/>
        <v>30.79365089743591</v>
      </c>
      <c r="T45" s="6">
        <f t="shared" si="59"/>
        <v>4.0415749580279963</v>
      </c>
      <c r="U45" s="7">
        <v>5627.8381666666655</v>
      </c>
      <c r="V45" s="7">
        <v>3658.676375</v>
      </c>
      <c r="W45" s="7">
        <v>2553.2212941176476</v>
      </c>
      <c r="X45" s="5">
        <f t="shared" si="3"/>
        <v>3074.6168725490179</v>
      </c>
      <c r="Y45" s="5">
        <f t="shared" si="4"/>
        <v>1105.4550808823524</v>
      </c>
      <c r="Z45" s="6">
        <f t="shared" si="5"/>
        <v>2.7813132579705724</v>
      </c>
      <c r="AA45" s="7">
        <v>207.93950000000004</v>
      </c>
      <c r="AB45" s="7">
        <v>151.12139999999999</v>
      </c>
      <c r="AC45" s="7">
        <v>101.25339166666664</v>
      </c>
      <c r="AD45" s="5">
        <f t="shared" si="6"/>
        <v>106.68610833333339</v>
      </c>
      <c r="AE45" s="5">
        <f t="shared" si="7"/>
        <v>49.86800833333335</v>
      </c>
      <c r="AF45" s="6">
        <f t="shared" si="8"/>
        <v>2.1393697462351033</v>
      </c>
      <c r="AG45" s="7">
        <v>178.37551666666664</v>
      </c>
      <c r="AH45" s="7">
        <v>144.64885000000001</v>
      </c>
      <c r="AI45" s="7">
        <v>101.555232</v>
      </c>
      <c r="AJ45" s="5">
        <f t="shared" si="9"/>
        <v>76.820284666666637</v>
      </c>
      <c r="AK45" s="5">
        <f t="shared" si="10"/>
        <v>43.093618000000006</v>
      </c>
      <c r="AL45" s="6">
        <f t="shared" si="11"/>
        <v>1.782637156774969</v>
      </c>
      <c r="AM45" s="7">
        <v>5332.2370000000001</v>
      </c>
      <c r="AN45" s="7">
        <v>3826.7266666666669</v>
      </c>
      <c r="AO45" s="7">
        <v>2430.9095000000002</v>
      </c>
      <c r="AP45" s="5">
        <f t="shared" si="36"/>
        <v>2901.3274999999999</v>
      </c>
      <c r="AQ45" s="5">
        <f t="shared" si="37"/>
        <v>1395.8171666666667</v>
      </c>
      <c r="AR45" s="6">
        <f t="shared" si="38"/>
        <v>2.0785870594560913</v>
      </c>
      <c r="AS45" s="7">
        <v>144.61189999999996</v>
      </c>
      <c r="AT45" s="7">
        <v>130.95298428571431</v>
      </c>
      <c r="AU45" s="7">
        <v>101.99393380952382</v>
      </c>
      <c r="AV45" s="5">
        <f t="shared" si="39"/>
        <v>42.617966190476139</v>
      </c>
      <c r="AW45" s="5">
        <f t="shared" si="40"/>
        <v>28.959050476190484</v>
      </c>
      <c r="AX45" s="6">
        <f t="shared" si="41"/>
        <v>1.4716631066863095</v>
      </c>
      <c r="AY45" s="7">
        <v>145.61813333333333</v>
      </c>
      <c r="AZ45" s="7">
        <v>139.21660384615387</v>
      </c>
      <c r="BA45" s="7">
        <v>100.98385958333331</v>
      </c>
      <c r="BB45" s="5">
        <f t="shared" si="42"/>
        <v>44.63427375000002</v>
      </c>
      <c r="BC45" s="5">
        <f t="shared" si="43"/>
        <v>38.23274426282056</v>
      </c>
      <c r="BD45" s="6">
        <f t="shared" si="44"/>
        <v>1.1674357834000586</v>
      </c>
      <c r="BE45" s="7">
        <v>5383.1991666666672</v>
      </c>
      <c r="BF45" s="7">
        <v>3814.2004000000002</v>
      </c>
      <c r="BG45" s="7">
        <v>2427.409741935483</v>
      </c>
      <c r="BH45" s="5">
        <f t="shared" si="45"/>
        <v>2955.7894247311842</v>
      </c>
      <c r="BI45" s="5">
        <f t="shared" si="46"/>
        <v>1386.7906580645172</v>
      </c>
      <c r="BJ45" s="6">
        <f t="shared" si="47"/>
        <v>2.131388329985183</v>
      </c>
      <c r="BK45" s="7">
        <v>166.84741666666667</v>
      </c>
      <c r="BL45" s="7">
        <v>145.14615454545452</v>
      </c>
      <c r="BM45" s="7">
        <v>100.9649256</v>
      </c>
      <c r="BN45" s="5">
        <f t="shared" si="48"/>
        <v>65.882491066666674</v>
      </c>
      <c r="BO45" s="5">
        <f t="shared" si="49"/>
        <v>44.181228945454521</v>
      </c>
      <c r="BP45" s="6">
        <f t="shared" si="50"/>
        <v>1.4911873806861327</v>
      </c>
      <c r="BQ45" s="7">
        <v>143.42688333333331</v>
      </c>
      <c r="BR45" s="7">
        <v>116.07351555555556</v>
      </c>
      <c r="BS45" s="7">
        <v>101.47884499999996</v>
      </c>
      <c r="BT45" s="5">
        <f t="shared" si="51"/>
        <v>41.948038333333344</v>
      </c>
      <c r="BU45" s="5">
        <f t="shared" si="52"/>
        <v>14.594670555555595</v>
      </c>
      <c r="BV45" s="6">
        <f t="shared" si="53"/>
        <v>2.8742024819029188</v>
      </c>
    </row>
    <row r="46" spans="2:74" x14ac:dyDescent="0.2">
      <c r="B46" s="7">
        <v>41</v>
      </c>
      <c r="C46" s="5">
        <v>5778.8355000000001</v>
      </c>
      <c r="D46" s="5">
        <v>3304.1429999999996</v>
      </c>
      <c r="E46" s="5">
        <v>2397.6733333333336</v>
      </c>
      <c r="F46" s="5">
        <f t="shared" si="30"/>
        <v>3381.1621666666665</v>
      </c>
      <c r="G46" s="5">
        <f t="shared" si="31"/>
        <v>906.46966666666594</v>
      </c>
      <c r="H46" s="6">
        <f t="shared" si="32"/>
        <v>3.730033437412323</v>
      </c>
      <c r="I46" s="5">
        <v>218.52616666666668</v>
      </c>
      <c r="J46" s="5">
        <v>126.37734285714285</v>
      </c>
      <c r="K46" s="5">
        <v>102.9102675</v>
      </c>
      <c r="L46" s="5">
        <f t="shared" si="33"/>
        <v>115.61589916666668</v>
      </c>
      <c r="M46" s="5">
        <f t="shared" si="34"/>
        <v>23.467075357142846</v>
      </c>
      <c r="N46" s="6">
        <f t="shared" si="35"/>
        <v>4.9267280820946366</v>
      </c>
      <c r="O46" s="5">
        <v>234.95600000000002</v>
      </c>
      <c r="P46" s="5">
        <v>145.85929999999999</v>
      </c>
      <c r="Q46" s="5">
        <v>101.34460583333335</v>
      </c>
      <c r="R46" s="5">
        <f t="shared" si="57"/>
        <v>133.61139416666668</v>
      </c>
      <c r="S46" s="5">
        <f t="shared" si="58"/>
        <v>44.514694166666644</v>
      </c>
      <c r="T46" s="6">
        <f t="shared" si="59"/>
        <v>3.0015121224109671</v>
      </c>
      <c r="U46" s="7">
        <v>4869.8833333333341</v>
      </c>
      <c r="V46" s="7">
        <v>3614.2783333333332</v>
      </c>
      <c r="W46" s="7">
        <v>2459.8262500000001</v>
      </c>
      <c r="X46" s="5">
        <f t="shared" si="3"/>
        <v>2410.057083333334</v>
      </c>
      <c r="Y46" s="5">
        <f t="shared" si="4"/>
        <v>1154.4520833333331</v>
      </c>
      <c r="Z46" s="6">
        <f t="shared" si="5"/>
        <v>2.0876198485212152</v>
      </c>
      <c r="AA46" s="7">
        <v>185.85033333333334</v>
      </c>
      <c r="AB46" s="7">
        <v>138.62758749999998</v>
      </c>
      <c r="AC46" s="7">
        <v>101.04619799999999</v>
      </c>
      <c r="AD46" s="5">
        <f t="shared" si="6"/>
        <v>84.804135333333349</v>
      </c>
      <c r="AE46" s="5">
        <f t="shared" si="7"/>
        <v>37.581389499999986</v>
      </c>
      <c r="AF46" s="6">
        <f t="shared" si="8"/>
        <v>2.2565460314694694</v>
      </c>
      <c r="AG46" s="7">
        <v>174.11045000000001</v>
      </c>
      <c r="AH46" s="7">
        <v>134.08619230769233</v>
      </c>
      <c r="AI46" s="7">
        <v>102.6894075</v>
      </c>
      <c r="AJ46" s="5">
        <f t="shared" si="9"/>
        <v>71.421042500000013</v>
      </c>
      <c r="AK46" s="5">
        <f t="shared" si="10"/>
        <v>31.396784807692327</v>
      </c>
      <c r="AL46" s="6">
        <f t="shared" si="11"/>
        <v>2.2747884198162098</v>
      </c>
      <c r="AM46" s="7">
        <v>5440.4413333333332</v>
      </c>
      <c r="AN46" s="7">
        <v>4065.9288888888891</v>
      </c>
      <c r="AO46" s="7">
        <v>2452.9316129032259</v>
      </c>
      <c r="AP46" s="5">
        <f t="shared" si="36"/>
        <v>2987.5097204301073</v>
      </c>
      <c r="AQ46" s="5">
        <f t="shared" si="37"/>
        <v>1612.9972759856632</v>
      </c>
      <c r="AR46" s="6">
        <f t="shared" si="38"/>
        <v>1.8521480258573364</v>
      </c>
      <c r="AS46" s="7">
        <v>141.61305000000002</v>
      </c>
      <c r="AT46" s="7">
        <v>133.14361875</v>
      </c>
      <c r="AU46" s="7">
        <v>102.4383011111111</v>
      </c>
      <c r="AV46" s="5">
        <f t="shared" si="39"/>
        <v>39.174748888888914</v>
      </c>
      <c r="AW46" s="5">
        <f t="shared" si="40"/>
        <v>30.7053176388889</v>
      </c>
      <c r="AX46" s="6">
        <f t="shared" si="41"/>
        <v>1.2758294621669475</v>
      </c>
      <c r="AY46" s="7">
        <v>165.68510000000001</v>
      </c>
      <c r="AZ46" s="7">
        <v>136.03182941176473</v>
      </c>
      <c r="BA46" s="7">
        <v>101.40569263157896</v>
      </c>
      <c r="BB46" s="5">
        <f t="shared" si="42"/>
        <v>64.279407368421047</v>
      </c>
      <c r="BC46" s="5">
        <f t="shared" si="43"/>
        <v>34.626136780185774</v>
      </c>
      <c r="BD46" s="6">
        <f t="shared" si="44"/>
        <v>1.8563840308400752</v>
      </c>
      <c r="BE46" s="7">
        <v>5737.4688333333334</v>
      </c>
      <c r="BF46" s="7">
        <v>4102.9652500000002</v>
      </c>
      <c r="BG46" s="7">
        <v>2506.8468888888888</v>
      </c>
      <c r="BH46" s="5">
        <f t="shared" si="45"/>
        <v>3230.6219444444446</v>
      </c>
      <c r="BI46" s="5">
        <f t="shared" si="46"/>
        <v>1596.1183611111114</v>
      </c>
      <c r="BJ46" s="6">
        <f t="shared" si="47"/>
        <v>2.0240491076084735</v>
      </c>
      <c r="BK46" s="7">
        <v>146.84451666666666</v>
      </c>
      <c r="BL46" s="7">
        <v>124.32700272727271</v>
      </c>
      <c r="BM46" s="7">
        <v>101.26931941176473</v>
      </c>
      <c r="BN46" s="5">
        <f t="shared" si="48"/>
        <v>45.575197254901937</v>
      </c>
      <c r="BO46" s="5">
        <f t="shared" si="49"/>
        <v>23.057683315507987</v>
      </c>
      <c r="BP46" s="6">
        <f t="shared" si="50"/>
        <v>1.9765731288472188</v>
      </c>
      <c r="BQ46" s="7">
        <v>140.01036666666664</v>
      </c>
      <c r="BR46" s="7">
        <v>115.38060666666665</v>
      </c>
      <c r="BS46" s="7">
        <v>101.02124894736843</v>
      </c>
      <c r="BT46" s="5">
        <f t="shared" si="51"/>
        <v>38.989117719298207</v>
      </c>
      <c r="BU46" s="5">
        <f t="shared" si="52"/>
        <v>14.359357719298217</v>
      </c>
      <c r="BV46" s="6">
        <f t="shared" si="53"/>
        <v>2.7152410631081985</v>
      </c>
    </row>
    <row r="47" spans="2:74" x14ac:dyDescent="0.2">
      <c r="B47" s="7">
        <v>42</v>
      </c>
      <c r="C47" s="5">
        <v>6154.5460000000012</v>
      </c>
      <c r="D47" s="5">
        <v>3312.5935384615377</v>
      </c>
      <c r="E47" s="5">
        <v>2410.3746299999998</v>
      </c>
      <c r="F47" s="5">
        <f t="shared" si="30"/>
        <v>3744.1713700000014</v>
      </c>
      <c r="G47" s="5">
        <f t="shared" si="31"/>
        <v>902.21890846153792</v>
      </c>
      <c r="H47" s="6">
        <f t="shared" si="32"/>
        <v>4.149958879031427</v>
      </c>
      <c r="I47" s="5">
        <v>228.8123333333333</v>
      </c>
      <c r="J47" s="5">
        <v>125.1823375</v>
      </c>
      <c r="K47" s="5">
        <v>101.05121531250001</v>
      </c>
      <c r="L47" s="5">
        <f t="shared" si="33"/>
        <v>127.76111802083329</v>
      </c>
      <c r="M47" s="5">
        <f t="shared" si="34"/>
        <v>24.131122187499997</v>
      </c>
      <c r="N47" s="6">
        <f t="shared" si="35"/>
        <v>5.2944540675780916</v>
      </c>
      <c r="O47" s="5">
        <v>236.95416666666665</v>
      </c>
      <c r="P47" s="5">
        <v>147.81635999999997</v>
      </c>
      <c r="Q47" s="5">
        <v>102.21570857142856</v>
      </c>
      <c r="R47" s="5">
        <f t="shared" si="57"/>
        <v>134.73845809523809</v>
      </c>
      <c r="S47" s="5">
        <f t="shared" si="58"/>
        <v>45.60065142857141</v>
      </c>
      <c r="T47" s="6">
        <f t="shared" si="59"/>
        <v>2.954748537009205</v>
      </c>
      <c r="U47" s="7">
        <v>6441.7261666666673</v>
      </c>
      <c r="V47" s="7">
        <v>3786.0445555555552</v>
      </c>
      <c r="W47" s="7">
        <v>2434.8178888888888</v>
      </c>
      <c r="X47" s="5">
        <f t="shared" si="3"/>
        <v>4006.9082777777785</v>
      </c>
      <c r="Y47" s="5">
        <f t="shared" si="4"/>
        <v>1351.2266666666665</v>
      </c>
      <c r="Z47" s="6">
        <f t="shared" si="5"/>
        <v>2.9653857318124119</v>
      </c>
      <c r="AA47" s="7">
        <v>172.82998333333333</v>
      </c>
      <c r="AB47" s="7">
        <v>128.53471666666667</v>
      </c>
      <c r="AC47" s="7">
        <v>101.63543750000001</v>
      </c>
      <c r="AD47" s="5">
        <f t="shared" si="6"/>
        <v>71.194545833333322</v>
      </c>
      <c r="AE47" s="5">
        <f t="shared" si="7"/>
        <v>26.899279166666659</v>
      </c>
      <c r="AF47" s="6">
        <f t="shared" si="8"/>
        <v>2.6467083148293784</v>
      </c>
      <c r="AG47" s="7">
        <v>180.03563333333332</v>
      </c>
      <c r="AH47" s="7">
        <v>137.19223846153844</v>
      </c>
      <c r="AI47" s="7">
        <v>100.98813529411764</v>
      </c>
      <c r="AJ47" s="5">
        <f t="shared" si="9"/>
        <v>79.047498039215682</v>
      </c>
      <c r="AK47" s="5">
        <f t="shared" si="10"/>
        <v>36.204103167420797</v>
      </c>
      <c r="AL47" s="6">
        <f t="shared" si="11"/>
        <v>2.183385062010005</v>
      </c>
      <c r="AM47" s="7">
        <v>4325.1481666666668</v>
      </c>
      <c r="AN47" s="7">
        <v>3675.3350769230769</v>
      </c>
      <c r="AO47" s="7">
        <v>2458.2042352941176</v>
      </c>
      <c r="AP47" s="5">
        <f t="shared" si="36"/>
        <v>1866.9439313725493</v>
      </c>
      <c r="AQ47" s="5">
        <f t="shared" si="37"/>
        <v>1217.1308416289594</v>
      </c>
      <c r="AR47" s="6">
        <f t="shared" si="38"/>
        <v>1.533889264422801</v>
      </c>
      <c r="AS47" s="7">
        <v>148.64086666666665</v>
      </c>
      <c r="AT47" s="7">
        <v>135.8359076923077</v>
      </c>
      <c r="AU47" s="7">
        <v>101.97381166666666</v>
      </c>
      <c r="AV47" s="5">
        <f t="shared" si="39"/>
        <v>46.667054999999991</v>
      </c>
      <c r="AW47" s="5">
        <f t="shared" si="40"/>
        <v>33.862096025641037</v>
      </c>
      <c r="AX47" s="6">
        <f t="shared" si="41"/>
        <v>1.3781502174189924</v>
      </c>
      <c r="AY47" s="7">
        <v>154.79684999999998</v>
      </c>
      <c r="AZ47" s="7">
        <v>136.50417499999998</v>
      </c>
      <c r="BA47" s="7">
        <v>102.17248583333333</v>
      </c>
      <c r="BB47" s="5">
        <f t="shared" si="42"/>
        <v>52.624364166666652</v>
      </c>
      <c r="BC47" s="5">
        <f t="shared" si="43"/>
        <v>34.331689166666649</v>
      </c>
      <c r="BD47" s="6">
        <f t="shared" si="44"/>
        <v>1.532821875183489</v>
      </c>
      <c r="BE47" s="7">
        <v>5035.2918333333328</v>
      </c>
      <c r="BF47" s="7">
        <v>3537.7921428571431</v>
      </c>
      <c r="BG47" s="7">
        <v>2415.5200666666665</v>
      </c>
      <c r="BH47" s="5">
        <f t="shared" si="45"/>
        <v>2619.7717666666663</v>
      </c>
      <c r="BI47" s="5">
        <f t="shared" si="46"/>
        <v>1122.2720761904766</v>
      </c>
      <c r="BJ47" s="6">
        <f t="shared" si="47"/>
        <v>2.3343463873389898</v>
      </c>
      <c r="BK47" s="7">
        <v>154.59746666666663</v>
      </c>
      <c r="BL47" s="7">
        <v>125.55903076923076</v>
      </c>
      <c r="BM47" s="7">
        <v>102.09628833333333</v>
      </c>
      <c r="BN47" s="5">
        <f t="shared" si="48"/>
        <v>52.5011783333333</v>
      </c>
      <c r="BO47" s="5">
        <f t="shared" si="49"/>
        <v>23.462742435897425</v>
      </c>
      <c r="BP47" s="6">
        <f t="shared" si="50"/>
        <v>2.2376403132230518</v>
      </c>
      <c r="BQ47" s="7">
        <v>154.22116666666668</v>
      </c>
      <c r="BR47" s="7">
        <v>130.29182799999998</v>
      </c>
      <c r="BS47" s="7">
        <v>101.54468607142857</v>
      </c>
      <c r="BT47" s="5">
        <f t="shared" si="51"/>
        <v>52.676480595238104</v>
      </c>
      <c r="BU47" s="5">
        <f t="shared" si="52"/>
        <v>28.747141928571409</v>
      </c>
      <c r="BV47" s="6">
        <f t="shared" si="53"/>
        <v>1.8324075738076639</v>
      </c>
    </row>
    <row r="48" spans="2:74" x14ac:dyDescent="0.2">
      <c r="B48" s="7">
        <v>43</v>
      </c>
      <c r="C48" s="5">
        <v>6684.9268333333339</v>
      </c>
      <c r="D48" s="5">
        <v>3429.2130999999995</v>
      </c>
      <c r="E48" s="5">
        <v>2411.9502500000003</v>
      </c>
      <c r="F48" s="5">
        <f t="shared" si="30"/>
        <v>4272.9765833333331</v>
      </c>
      <c r="G48" s="5">
        <f t="shared" si="31"/>
        <v>1017.2628499999992</v>
      </c>
      <c r="H48" s="6">
        <f t="shared" si="32"/>
        <v>4.2004645931317919</v>
      </c>
      <c r="I48" s="5">
        <v>217.24633333333335</v>
      </c>
      <c r="J48" s="5">
        <v>128.81944999999999</v>
      </c>
      <c r="K48" s="5">
        <v>108.6907090909091</v>
      </c>
      <c r="L48" s="5">
        <f t="shared" si="33"/>
        <v>108.55562424242426</v>
      </c>
      <c r="M48" s="5">
        <f t="shared" si="34"/>
        <v>20.128740909090894</v>
      </c>
      <c r="N48" s="6">
        <f t="shared" si="35"/>
        <v>5.3930658024117379</v>
      </c>
      <c r="O48" s="5">
        <v>177.11966666666663</v>
      </c>
      <c r="P48" s="5">
        <v>115.97469999999997</v>
      </c>
      <c r="Q48" s="5">
        <v>101.08366608695654</v>
      </c>
      <c r="R48" s="5">
        <f t="shared" si="57"/>
        <v>76.036000579710091</v>
      </c>
      <c r="S48" s="5">
        <f t="shared" si="58"/>
        <v>14.891033913043429</v>
      </c>
      <c r="T48" s="6">
        <f t="shared" si="59"/>
        <v>5.1061599230600274</v>
      </c>
      <c r="U48" s="7">
        <v>5449.7740000000003</v>
      </c>
      <c r="V48" s="7">
        <v>3434.0618333333332</v>
      </c>
      <c r="W48" s="7">
        <v>2474.5775882352937</v>
      </c>
      <c r="X48" s="5">
        <f t="shared" si="3"/>
        <v>2975.1964117647067</v>
      </c>
      <c r="Y48" s="5">
        <f t="shared" si="4"/>
        <v>959.48424509803954</v>
      </c>
      <c r="Z48" s="6">
        <f t="shared" si="5"/>
        <v>3.1008288327451408</v>
      </c>
      <c r="AA48" s="7">
        <v>156.67733333333334</v>
      </c>
      <c r="AB48" s="7">
        <v>137.73116222222222</v>
      </c>
      <c r="AC48" s="7">
        <v>101.50624941176471</v>
      </c>
      <c r="AD48" s="5">
        <f t="shared" si="6"/>
        <v>55.171083921568624</v>
      </c>
      <c r="AE48" s="5">
        <f t="shared" si="7"/>
        <v>36.224912810457511</v>
      </c>
      <c r="AF48" s="6">
        <f t="shared" si="8"/>
        <v>1.5230149541075411</v>
      </c>
      <c r="AG48" s="7">
        <v>163.44465</v>
      </c>
      <c r="AH48" s="7">
        <v>125.15669999999999</v>
      </c>
      <c r="AI48" s="7">
        <v>102.84280400000003</v>
      </c>
      <c r="AJ48" s="5">
        <f t="shared" si="9"/>
        <v>60.601845999999966</v>
      </c>
      <c r="AK48" s="5">
        <f t="shared" si="10"/>
        <v>22.313895999999957</v>
      </c>
      <c r="AL48" s="6">
        <f t="shared" si="11"/>
        <v>2.7158791992218698</v>
      </c>
      <c r="AM48" s="7">
        <v>5280.7803333333331</v>
      </c>
      <c r="AN48" s="7">
        <v>4078.4241428571427</v>
      </c>
      <c r="AO48" s="7">
        <v>2466.2674782608692</v>
      </c>
      <c r="AP48" s="5">
        <f t="shared" si="36"/>
        <v>2814.5128550724639</v>
      </c>
      <c r="AQ48" s="5">
        <f t="shared" si="37"/>
        <v>1612.1566645962735</v>
      </c>
      <c r="AR48" s="6">
        <f t="shared" si="38"/>
        <v>1.7458060478119179</v>
      </c>
      <c r="AS48" s="7">
        <v>155.97450000000001</v>
      </c>
      <c r="AT48" s="7">
        <v>133.01492666666664</v>
      </c>
      <c r="AU48" s="7">
        <v>102.16270230769229</v>
      </c>
      <c r="AV48" s="5">
        <f t="shared" si="39"/>
        <v>53.811797692307721</v>
      </c>
      <c r="AW48" s="5">
        <f t="shared" si="40"/>
        <v>30.852224358974354</v>
      </c>
      <c r="AX48" s="6">
        <f t="shared" si="41"/>
        <v>1.7441788658798874</v>
      </c>
      <c r="AY48" s="7">
        <v>145.43940000000001</v>
      </c>
      <c r="AZ48" s="7">
        <v>124.19039000000001</v>
      </c>
      <c r="BA48" s="7">
        <v>101.89460272727273</v>
      </c>
      <c r="BB48" s="5">
        <f t="shared" si="42"/>
        <v>43.54479727272728</v>
      </c>
      <c r="BC48" s="5">
        <f t="shared" si="43"/>
        <v>22.295787272727281</v>
      </c>
      <c r="BD48" s="6">
        <f t="shared" si="44"/>
        <v>1.9530504458118989</v>
      </c>
      <c r="BE48" s="7">
        <v>4901.181333333333</v>
      </c>
      <c r="BF48" s="7">
        <v>4292.8412941176475</v>
      </c>
      <c r="BG48" s="7">
        <v>2436.7277619047613</v>
      </c>
      <c r="BH48" s="5">
        <f t="shared" si="45"/>
        <v>2464.4535714285716</v>
      </c>
      <c r="BI48" s="5">
        <f t="shared" si="46"/>
        <v>1856.1135322128862</v>
      </c>
      <c r="BJ48" s="6">
        <f t="shared" si="47"/>
        <v>1.3277493691295992</v>
      </c>
      <c r="BK48" s="7">
        <v>154.54940000000002</v>
      </c>
      <c r="BL48" s="7">
        <v>126.22060000000002</v>
      </c>
      <c r="BM48" s="7">
        <v>101.59144760000001</v>
      </c>
      <c r="BN48" s="5">
        <f t="shared" si="48"/>
        <v>52.957952400000011</v>
      </c>
      <c r="BO48" s="5">
        <f t="shared" si="49"/>
        <v>24.629152400000009</v>
      </c>
      <c r="BP48" s="6">
        <f t="shared" si="50"/>
        <v>2.1502141665256818</v>
      </c>
      <c r="BQ48" s="7">
        <v>159.80664999999999</v>
      </c>
      <c r="BR48" s="7">
        <v>143.70138888888889</v>
      </c>
      <c r="BS48" s="7">
        <v>101.52552708333336</v>
      </c>
      <c r="BT48" s="5">
        <f t="shared" si="51"/>
        <v>58.281122916666632</v>
      </c>
      <c r="BU48" s="5">
        <f t="shared" si="52"/>
        <v>42.175861805555527</v>
      </c>
      <c r="BV48" s="6">
        <f t="shared" si="53"/>
        <v>1.3818596804343113</v>
      </c>
    </row>
    <row r="49" spans="2:74" x14ac:dyDescent="0.2">
      <c r="B49" s="7">
        <v>44</v>
      </c>
      <c r="C49" s="5">
        <v>5027.0921666666673</v>
      </c>
      <c r="D49" s="5">
        <v>2912.2887999999994</v>
      </c>
      <c r="E49" s="5">
        <v>2437.8166249999999</v>
      </c>
      <c r="F49" s="5">
        <f t="shared" si="30"/>
        <v>2589.2755416666673</v>
      </c>
      <c r="G49" s="5">
        <f t="shared" si="31"/>
        <v>474.47217499999942</v>
      </c>
      <c r="H49" s="6">
        <f t="shared" si="32"/>
        <v>5.4571704687775853</v>
      </c>
      <c r="I49" s="5">
        <v>237.21883333333332</v>
      </c>
      <c r="J49" s="5">
        <v>121.30059411764705</v>
      </c>
      <c r="K49" s="5">
        <v>101.86474392857144</v>
      </c>
      <c r="L49" s="5">
        <f t="shared" si="33"/>
        <v>135.35408940476188</v>
      </c>
      <c r="M49" s="5">
        <f t="shared" si="34"/>
        <v>19.435850189075609</v>
      </c>
      <c r="N49" s="6">
        <f t="shared" si="35"/>
        <v>6.9641455397120176</v>
      </c>
      <c r="O49" s="5">
        <v>183.45741666666666</v>
      </c>
      <c r="P49" s="5">
        <v>125.86480769230772</v>
      </c>
      <c r="Q49" s="5">
        <v>101.10412120000001</v>
      </c>
      <c r="R49" s="5">
        <f t="shared" si="57"/>
        <v>82.353295466666651</v>
      </c>
      <c r="S49" s="5">
        <f t="shared" si="58"/>
        <v>24.760686492307713</v>
      </c>
      <c r="T49" s="6">
        <f t="shared" si="59"/>
        <v>3.3259697986261796</v>
      </c>
      <c r="U49" s="7">
        <v>5678.0366666666669</v>
      </c>
      <c r="V49" s="7">
        <v>3327.9953333333337</v>
      </c>
      <c r="W49" s="7">
        <v>2477.3807391304349</v>
      </c>
      <c r="X49" s="5">
        <f t="shared" si="3"/>
        <v>3200.655927536232</v>
      </c>
      <c r="Y49" s="5">
        <f t="shared" si="4"/>
        <v>850.61459420289884</v>
      </c>
      <c r="Z49" s="6">
        <f t="shared" si="5"/>
        <v>3.7627568928975759</v>
      </c>
      <c r="AA49" s="7">
        <v>174.23803333333333</v>
      </c>
      <c r="AB49" s="7">
        <v>133.81272499999997</v>
      </c>
      <c r="AC49" s="7">
        <v>102.30766809523809</v>
      </c>
      <c r="AD49" s="5">
        <f t="shared" si="6"/>
        <v>71.930365238095249</v>
      </c>
      <c r="AE49" s="5">
        <f t="shared" si="7"/>
        <v>31.505056904761886</v>
      </c>
      <c r="AF49" s="6">
        <f t="shared" si="8"/>
        <v>2.2831371311449118</v>
      </c>
      <c r="AG49" s="7">
        <v>158.46543333333332</v>
      </c>
      <c r="AH49" s="7">
        <v>139.80302500000002</v>
      </c>
      <c r="AI49" s="7">
        <v>101.81518285714286</v>
      </c>
      <c r="AJ49" s="5">
        <f t="shared" si="9"/>
        <v>56.650250476190465</v>
      </c>
      <c r="AK49" s="5">
        <f t="shared" si="10"/>
        <v>37.987842142857161</v>
      </c>
      <c r="AL49" s="6">
        <f t="shared" si="11"/>
        <v>1.4912731884888699</v>
      </c>
      <c r="AM49" s="7">
        <v>7563.3898333333318</v>
      </c>
      <c r="AN49" s="7">
        <v>4612.9585000000006</v>
      </c>
      <c r="AO49" s="7">
        <v>2444.0992307692304</v>
      </c>
      <c r="AP49" s="5">
        <f t="shared" si="36"/>
        <v>5119.2906025641014</v>
      </c>
      <c r="AQ49" s="5">
        <f t="shared" si="37"/>
        <v>2168.8592692307702</v>
      </c>
      <c r="AR49" s="6">
        <f t="shared" si="38"/>
        <v>2.3603608934846942</v>
      </c>
      <c r="AS49" s="7">
        <v>143.07750000000001</v>
      </c>
      <c r="AT49" s="7">
        <v>132.92422500000001</v>
      </c>
      <c r="AU49" s="7">
        <v>101.89597272727271</v>
      </c>
      <c r="AV49" s="5">
        <f t="shared" si="39"/>
        <v>41.181527272727308</v>
      </c>
      <c r="AW49" s="5">
        <f t="shared" si="40"/>
        <v>31.0282522727273</v>
      </c>
      <c r="AX49" s="6">
        <f t="shared" si="41"/>
        <v>1.3272267774142201</v>
      </c>
      <c r="AY49" s="7">
        <v>178.94766666666666</v>
      </c>
      <c r="AZ49" s="7">
        <v>140.41015285714283</v>
      </c>
      <c r="BA49" s="7">
        <v>102.52381055555556</v>
      </c>
      <c r="BB49" s="5">
        <f t="shared" si="42"/>
        <v>76.423856111111107</v>
      </c>
      <c r="BC49" s="5">
        <f t="shared" si="43"/>
        <v>37.886342301587277</v>
      </c>
      <c r="BD49" s="6">
        <f t="shared" si="44"/>
        <v>2.0171874999901815</v>
      </c>
      <c r="BE49" s="7">
        <v>4553.315333333333</v>
      </c>
      <c r="BF49" s="7">
        <v>3436.9840909090913</v>
      </c>
      <c r="BG49" s="7">
        <v>2378.7275999999993</v>
      </c>
      <c r="BH49" s="5">
        <f t="shared" si="45"/>
        <v>2174.5877333333337</v>
      </c>
      <c r="BI49" s="5">
        <f t="shared" si="46"/>
        <v>1058.256490909092</v>
      </c>
      <c r="BJ49" s="6">
        <f t="shared" si="47"/>
        <v>2.0548777654699388</v>
      </c>
      <c r="BK49" s="7">
        <v>181.45816666666667</v>
      </c>
      <c r="BL49" s="7">
        <v>141.73852499999998</v>
      </c>
      <c r="BM49" s="7">
        <v>101.49783952380949</v>
      </c>
      <c r="BN49" s="5">
        <f t="shared" si="48"/>
        <v>79.960327142857182</v>
      </c>
      <c r="BO49" s="5">
        <f t="shared" si="49"/>
        <v>40.240685476190492</v>
      </c>
      <c r="BP49" s="6">
        <f t="shared" si="50"/>
        <v>1.9870518157591501</v>
      </c>
      <c r="BQ49" s="7">
        <v>146.02278333333334</v>
      </c>
      <c r="BR49" s="7">
        <v>146.13408461538458</v>
      </c>
      <c r="BS49" s="7">
        <v>101.46621052631579</v>
      </c>
      <c r="BT49" s="5">
        <f t="shared" si="51"/>
        <v>44.556572807017545</v>
      </c>
      <c r="BU49" s="5">
        <f t="shared" si="52"/>
        <v>44.667874089068789</v>
      </c>
      <c r="BV49" s="6">
        <f t="shared" si="53"/>
        <v>0.99750824760924806</v>
      </c>
    </row>
    <row r="50" spans="2:74" x14ac:dyDescent="0.2">
      <c r="B50" s="7">
        <v>45</v>
      </c>
      <c r="C50" s="5">
        <v>7105.2531666666664</v>
      </c>
      <c r="D50" s="5">
        <v>3691.1534285714292</v>
      </c>
      <c r="E50" s="5">
        <v>2568.3555000000001</v>
      </c>
      <c r="F50" s="5">
        <f t="shared" si="30"/>
        <v>4536.8976666666658</v>
      </c>
      <c r="G50" s="5">
        <f t="shared" si="31"/>
        <v>1122.7979285714291</v>
      </c>
      <c r="H50" s="6">
        <f t="shared" si="32"/>
        <v>4.0407071933585614</v>
      </c>
      <c r="I50" s="5">
        <v>198.8355</v>
      </c>
      <c r="J50" s="5">
        <v>118.096925</v>
      </c>
      <c r="K50" s="5">
        <v>101.44282799999998</v>
      </c>
      <c r="L50" s="5">
        <f t="shared" si="33"/>
        <v>97.392672000000019</v>
      </c>
      <c r="M50" s="5">
        <f t="shared" si="34"/>
        <v>16.654097000000021</v>
      </c>
      <c r="N50" s="6">
        <f t="shared" si="35"/>
        <v>5.8479707425746286</v>
      </c>
      <c r="O50" s="5">
        <v>197.74166666666667</v>
      </c>
      <c r="P50" s="5">
        <v>118.88812</v>
      </c>
      <c r="Q50" s="5">
        <v>101.74428533333334</v>
      </c>
      <c r="R50" s="5">
        <f t="shared" si="57"/>
        <v>95.997381333333337</v>
      </c>
      <c r="S50" s="5">
        <f t="shared" si="58"/>
        <v>17.143834666666663</v>
      </c>
      <c r="T50" s="6">
        <f t="shared" si="59"/>
        <v>5.599527946917517</v>
      </c>
      <c r="U50" s="7">
        <v>4513.585</v>
      </c>
      <c r="V50" s="7">
        <v>3377.058125</v>
      </c>
      <c r="W50" s="7">
        <v>2498.8065000000001</v>
      </c>
      <c r="X50" s="5">
        <f t="shared" si="3"/>
        <v>2014.7784999999999</v>
      </c>
      <c r="Y50" s="5">
        <f t="shared" si="4"/>
        <v>878.25162499999988</v>
      </c>
      <c r="Z50" s="6">
        <f t="shared" si="5"/>
        <v>2.2940788751742991</v>
      </c>
      <c r="AA50" s="7">
        <v>187.42349999999999</v>
      </c>
      <c r="AB50" s="7">
        <v>160.465845</v>
      </c>
      <c r="AC50" s="7">
        <v>101.15513545454547</v>
      </c>
      <c r="AD50" s="5">
        <f t="shared" si="6"/>
        <v>86.268364545454517</v>
      </c>
      <c r="AE50" s="5">
        <f t="shared" si="7"/>
        <v>59.310709545454529</v>
      </c>
      <c r="AF50" s="6">
        <f t="shared" si="8"/>
        <v>1.4545158067842736</v>
      </c>
      <c r="AG50" s="7">
        <v>155.61583333333334</v>
      </c>
      <c r="AH50" s="7">
        <v>121.56747499999999</v>
      </c>
      <c r="AI50" s="7">
        <v>100.13053391304346</v>
      </c>
      <c r="AJ50" s="5">
        <f t="shared" si="9"/>
        <v>55.485299420289877</v>
      </c>
      <c r="AK50" s="5">
        <f t="shared" si="10"/>
        <v>21.436941086956523</v>
      </c>
      <c r="AL50" s="6">
        <f t="shared" si="11"/>
        <v>2.5883030230488595</v>
      </c>
      <c r="AM50" s="7">
        <v>5730.4674999999997</v>
      </c>
      <c r="AN50" s="7">
        <v>3514.4274999999998</v>
      </c>
      <c r="AO50" s="7">
        <v>2536.8220000000006</v>
      </c>
      <c r="AP50" s="5">
        <f t="shared" si="36"/>
        <v>3193.6454999999992</v>
      </c>
      <c r="AQ50" s="5">
        <f t="shared" si="37"/>
        <v>977.60549999999921</v>
      </c>
      <c r="AR50" s="6">
        <f t="shared" si="38"/>
        <v>3.2668039408534444</v>
      </c>
      <c r="AS50" s="7">
        <v>147.0334</v>
      </c>
      <c r="AT50" s="7">
        <v>136.17031875000001</v>
      </c>
      <c r="AU50" s="7">
        <v>101.97190269230768</v>
      </c>
      <c r="AV50" s="5">
        <f t="shared" si="39"/>
        <v>45.061497307692321</v>
      </c>
      <c r="AW50" s="5">
        <f t="shared" si="40"/>
        <v>34.198416057692327</v>
      </c>
      <c r="AX50" s="6">
        <f t="shared" si="41"/>
        <v>1.3176486662912721</v>
      </c>
      <c r="AY50" s="7">
        <v>142.99696666666668</v>
      </c>
      <c r="AZ50" s="7">
        <v>129.07893750000002</v>
      </c>
      <c r="BA50" s="7">
        <v>101.34259921052632</v>
      </c>
      <c r="BB50" s="5">
        <f t="shared" si="42"/>
        <v>41.654367456140363</v>
      </c>
      <c r="BC50" s="5">
        <f t="shared" si="43"/>
        <v>27.736338289473707</v>
      </c>
      <c r="BD50" s="6">
        <f t="shared" si="44"/>
        <v>1.5017976425514223</v>
      </c>
      <c r="BE50" s="7">
        <v>5617.7298333333338</v>
      </c>
      <c r="BF50" s="7">
        <v>4388.3235714285711</v>
      </c>
      <c r="BG50" s="7">
        <v>2443.2963749999999</v>
      </c>
      <c r="BH50" s="5">
        <f t="shared" si="45"/>
        <v>3174.4334583333339</v>
      </c>
      <c r="BI50" s="5">
        <f t="shared" si="46"/>
        <v>1945.0271964285712</v>
      </c>
      <c r="BJ50" s="6">
        <f t="shared" si="47"/>
        <v>1.632076643535977</v>
      </c>
      <c r="BK50" s="7">
        <v>139.30776666666665</v>
      </c>
      <c r="BL50" s="7">
        <v>125.82483076923077</v>
      </c>
      <c r="BM50" s="7">
        <v>101.57693833333333</v>
      </c>
      <c r="BN50" s="5">
        <f t="shared" si="48"/>
        <v>37.730828333333321</v>
      </c>
      <c r="BO50" s="5">
        <f t="shared" si="49"/>
        <v>24.247892435897441</v>
      </c>
      <c r="BP50" s="6">
        <f t="shared" si="50"/>
        <v>1.5560456824476532</v>
      </c>
      <c r="BQ50" s="7">
        <v>174.60749999999999</v>
      </c>
      <c r="BR50" s="7">
        <v>134.27633999999998</v>
      </c>
      <c r="BS50" s="7">
        <v>101.86260354166662</v>
      </c>
      <c r="BT50" s="5">
        <f t="shared" si="51"/>
        <v>72.744896458333372</v>
      </c>
      <c r="BU50" s="5">
        <f t="shared" si="52"/>
        <v>32.413736458333361</v>
      </c>
      <c r="BV50" s="6">
        <f t="shared" si="53"/>
        <v>2.2442613659133128</v>
      </c>
    </row>
    <row r="51" spans="2:74" x14ac:dyDescent="0.2">
      <c r="B51" s="7">
        <v>46</v>
      </c>
      <c r="C51" s="5">
        <v>7619.7133333333331</v>
      </c>
      <c r="D51" s="5">
        <v>3584.0791428571429</v>
      </c>
      <c r="E51" s="5">
        <v>2364.4314615384615</v>
      </c>
      <c r="F51" s="5">
        <f t="shared" si="30"/>
        <v>5255.2818717948721</v>
      </c>
      <c r="G51" s="5">
        <f t="shared" si="31"/>
        <v>1219.6476813186814</v>
      </c>
      <c r="H51" s="6">
        <f t="shared" si="32"/>
        <v>4.3088524270491533</v>
      </c>
      <c r="I51" s="5">
        <v>228.28583333333333</v>
      </c>
      <c r="J51" s="5">
        <v>143.09539999999998</v>
      </c>
      <c r="K51" s="5">
        <v>101.99244434782611</v>
      </c>
      <c r="L51" s="5">
        <f t="shared" si="33"/>
        <v>126.29338898550722</v>
      </c>
      <c r="M51" s="5">
        <f t="shared" si="34"/>
        <v>41.102955652173875</v>
      </c>
      <c r="N51" s="6">
        <f t="shared" si="35"/>
        <v>3.0726108860453141</v>
      </c>
      <c r="O51" s="5">
        <v>185.59</v>
      </c>
      <c r="P51" s="5">
        <v>136.07488666666666</v>
      </c>
      <c r="Q51" s="5">
        <v>101.34682625000001</v>
      </c>
      <c r="R51" s="5">
        <f t="shared" si="57"/>
        <v>84.243173749999997</v>
      </c>
      <c r="S51" s="5">
        <f t="shared" si="58"/>
        <v>34.728060416666651</v>
      </c>
      <c r="T51" s="6">
        <f t="shared" si="59"/>
        <v>2.4257955307394625</v>
      </c>
      <c r="U51" s="7">
        <v>5591.6935000000003</v>
      </c>
      <c r="V51" s="7">
        <v>3385.6454444444444</v>
      </c>
      <c r="W51" s="7">
        <v>2426.2115294117648</v>
      </c>
      <c r="X51" s="5">
        <f t="shared" si="3"/>
        <v>3165.4819705882355</v>
      </c>
      <c r="Y51" s="5">
        <f t="shared" si="4"/>
        <v>959.43391503267958</v>
      </c>
      <c r="Z51" s="6">
        <f t="shared" si="5"/>
        <v>3.2993225703100304</v>
      </c>
      <c r="AA51" s="7">
        <v>158.04511666666667</v>
      </c>
      <c r="AB51" s="7">
        <v>136.36992499999999</v>
      </c>
      <c r="AC51" s="7">
        <v>101.68365428571431</v>
      </c>
      <c r="AD51" s="5">
        <f t="shared" si="6"/>
        <v>56.361462380952361</v>
      </c>
      <c r="AE51" s="5">
        <f t="shared" si="7"/>
        <v>34.686270714285683</v>
      </c>
      <c r="AF51" s="6">
        <f t="shared" si="8"/>
        <v>1.6248925358741337</v>
      </c>
      <c r="AG51" s="7">
        <v>170.92409999999998</v>
      </c>
      <c r="AH51" s="7">
        <v>130.12995999999998</v>
      </c>
      <c r="AI51" s="7">
        <v>100.41660470588236</v>
      </c>
      <c r="AJ51" s="5">
        <f t="shared" si="9"/>
        <v>70.507495294117618</v>
      </c>
      <c r="AK51" s="5">
        <f t="shared" si="10"/>
        <v>29.713355294117619</v>
      </c>
      <c r="AL51" s="6">
        <f t="shared" si="11"/>
        <v>2.3729227007922615</v>
      </c>
      <c r="AM51" s="7">
        <v>5249.5989999999993</v>
      </c>
      <c r="AN51" s="7">
        <v>4529.5895</v>
      </c>
      <c r="AO51" s="7">
        <v>2669.1147000000005</v>
      </c>
      <c r="AP51" s="5">
        <f t="shared" si="36"/>
        <v>2580.4842999999987</v>
      </c>
      <c r="AQ51" s="5">
        <f t="shared" si="37"/>
        <v>1860.4747999999995</v>
      </c>
      <c r="AR51" s="6">
        <f t="shared" si="38"/>
        <v>1.3870030918989062</v>
      </c>
      <c r="AS51" s="7">
        <v>152.15350000000001</v>
      </c>
      <c r="AT51" s="7">
        <v>130.21596666666667</v>
      </c>
      <c r="AU51" s="7">
        <v>101.33454363636365</v>
      </c>
      <c r="AV51" s="5">
        <f t="shared" si="39"/>
        <v>50.81895636363636</v>
      </c>
      <c r="AW51" s="5">
        <f t="shared" si="40"/>
        <v>28.881423030303026</v>
      </c>
      <c r="AX51" s="6">
        <f t="shared" si="41"/>
        <v>1.7595724528641123</v>
      </c>
      <c r="AY51" s="7">
        <v>138.93276666666671</v>
      </c>
      <c r="AZ51" s="7">
        <v>123.84702916666664</v>
      </c>
      <c r="BA51" s="7">
        <v>101.98204782608698</v>
      </c>
      <c r="BB51" s="5">
        <f t="shared" si="42"/>
        <v>36.950718840579725</v>
      </c>
      <c r="BC51" s="5">
        <f t="shared" si="43"/>
        <v>21.864981340579661</v>
      </c>
      <c r="BD51" s="6">
        <f t="shared" si="44"/>
        <v>1.6899497083952293</v>
      </c>
      <c r="BE51" s="7">
        <v>5236.073166666667</v>
      </c>
      <c r="BF51" s="7">
        <v>3762.3606666666665</v>
      </c>
      <c r="BG51" s="7">
        <v>2410.1967368421051</v>
      </c>
      <c r="BH51" s="5">
        <f t="shared" si="45"/>
        <v>2825.8764298245619</v>
      </c>
      <c r="BI51" s="5">
        <f t="shared" si="46"/>
        <v>1352.1639298245614</v>
      </c>
      <c r="BJ51" s="6">
        <f t="shared" si="47"/>
        <v>2.0898918892113989</v>
      </c>
      <c r="BK51" s="7">
        <v>159.66816666666668</v>
      </c>
      <c r="BL51" s="7">
        <v>129.6640857142857</v>
      </c>
      <c r="BM51" s="7">
        <v>100.81121038461539</v>
      </c>
      <c r="BN51" s="5">
        <f t="shared" si="48"/>
        <v>58.856956282051286</v>
      </c>
      <c r="BO51" s="5">
        <f t="shared" si="49"/>
        <v>28.852875329670312</v>
      </c>
      <c r="BP51" s="6">
        <f t="shared" si="50"/>
        <v>2.0398991646259548</v>
      </c>
      <c r="BQ51" s="7">
        <v>173.11451666666665</v>
      </c>
      <c r="BR51" s="7">
        <v>141.20692222222223</v>
      </c>
      <c r="BS51" s="7">
        <v>101.29534333333332</v>
      </c>
      <c r="BT51" s="5">
        <f t="shared" si="51"/>
        <v>71.819173333333325</v>
      </c>
      <c r="BU51" s="5">
        <f t="shared" si="52"/>
        <v>39.911578888888911</v>
      </c>
      <c r="BV51" s="6">
        <f t="shared" si="53"/>
        <v>1.7994570832006662</v>
      </c>
    </row>
    <row r="52" spans="2:74" x14ac:dyDescent="0.2">
      <c r="B52" s="7">
        <v>47</v>
      </c>
      <c r="C52" s="5">
        <v>7169.8504999999996</v>
      </c>
      <c r="D52" s="5">
        <v>3190.5776666666666</v>
      </c>
      <c r="E52" s="5">
        <v>2380.7739333333334</v>
      </c>
      <c r="F52" s="5">
        <f t="shared" si="30"/>
        <v>4789.0765666666666</v>
      </c>
      <c r="G52" s="5">
        <f t="shared" si="31"/>
        <v>809.80373333333318</v>
      </c>
      <c r="H52" s="6">
        <f t="shared" si="32"/>
        <v>5.9138731639995745</v>
      </c>
      <c r="I52" s="5">
        <v>225.9433333333333</v>
      </c>
      <c r="J52" s="5">
        <v>129.24706363636366</v>
      </c>
      <c r="K52" s="5">
        <v>103.07529666666667</v>
      </c>
      <c r="L52" s="5">
        <f t="shared" si="33"/>
        <v>122.86803666666663</v>
      </c>
      <c r="M52" s="5">
        <f t="shared" si="34"/>
        <v>26.171766969696989</v>
      </c>
      <c r="N52" s="6">
        <f t="shared" si="35"/>
        <v>4.6946786897854285</v>
      </c>
      <c r="O52" s="5">
        <v>226.63550000000001</v>
      </c>
      <c r="P52" s="5">
        <v>140.39228</v>
      </c>
      <c r="Q52" s="5">
        <v>101.71884299999999</v>
      </c>
      <c r="R52" s="5">
        <f t="shared" si="57"/>
        <v>124.91665700000001</v>
      </c>
      <c r="S52" s="5">
        <f t="shared" si="58"/>
        <v>38.673437000000007</v>
      </c>
      <c r="T52" s="6">
        <f t="shared" si="59"/>
        <v>3.2300376353929958</v>
      </c>
      <c r="U52" s="7">
        <v>5744.7870000000003</v>
      </c>
      <c r="V52" s="7">
        <v>3989.5132727272726</v>
      </c>
      <c r="W52" s="7">
        <v>2641.3282352941178</v>
      </c>
      <c r="X52" s="5">
        <f t="shared" si="3"/>
        <v>3103.4587647058825</v>
      </c>
      <c r="Y52" s="5">
        <f t="shared" si="4"/>
        <v>1348.1850374331548</v>
      </c>
      <c r="Z52" s="6">
        <f t="shared" si="5"/>
        <v>2.3019531284923915</v>
      </c>
      <c r="AA52" s="7">
        <v>160.53803333333332</v>
      </c>
      <c r="AB52" s="7">
        <v>128.97566666666665</v>
      </c>
      <c r="AC52" s="7">
        <v>101.39407948717948</v>
      </c>
      <c r="AD52" s="5">
        <f t="shared" si="6"/>
        <v>59.143953846153835</v>
      </c>
      <c r="AE52" s="5">
        <f t="shared" si="7"/>
        <v>27.581587179487173</v>
      </c>
      <c r="AF52" s="6">
        <f t="shared" si="8"/>
        <v>2.1443274261656722</v>
      </c>
      <c r="AG52" s="7">
        <v>162.22604999999999</v>
      </c>
      <c r="AH52" s="7">
        <v>126.82679374999999</v>
      </c>
      <c r="AI52" s="7">
        <v>101.477115</v>
      </c>
      <c r="AJ52" s="5">
        <f t="shared" si="9"/>
        <v>60.748934999999989</v>
      </c>
      <c r="AK52" s="5">
        <f t="shared" si="10"/>
        <v>25.349678749999995</v>
      </c>
      <c r="AL52" s="6">
        <f t="shared" si="11"/>
        <v>2.3964380613699099</v>
      </c>
      <c r="AM52" s="7">
        <v>4674.2313333333341</v>
      </c>
      <c r="AN52" s="7">
        <v>4044.9741250000002</v>
      </c>
      <c r="AO52" s="7">
        <v>2563.2018000000003</v>
      </c>
      <c r="AP52" s="5">
        <f t="shared" si="36"/>
        <v>2111.0295333333338</v>
      </c>
      <c r="AQ52" s="5">
        <f t="shared" si="37"/>
        <v>1481.7723249999999</v>
      </c>
      <c r="AR52" s="6">
        <f t="shared" si="38"/>
        <v>1.4246652456093982</v>
      </c>
      <c r="AS52" s="7">
        <v>151.06243333333333</v>
      </c>
      <c r="AT52" s="7">
        <v>118.26429333333334</v>
      </c>
      <c r="AU52" s="7">
        <v>102.264985</v>
      </c>
      <c r="AV52" s="5">
        <f t="shared" si="39"/>
        <v>48.797448333333335</v>
      </c>
      <c r="AW52" s="5">
        <f t="shared" si="40"/>
        <v>15.999308333333346</v>
      </c>
      <c r="AX52" s="6">
        <f t="shared" si="41"/>
        <v>3.049972368597182</v>
      </c>
      <c r="AY52" s="7">
        <v>158.39933333333332</v>
      </c>
      <c r="AZ52" s="7">
        <v>135.424725</v>
      </c>
      <c r="BA52" s="7">
        <v>102.160820625</v>
      </c>
      <c r="BB52" s="5">
        <f t="shared" si="42"/>
        <v>56.238512708333317</v>
      </c>
      <c r="BC52" s="5">
        <f t="shared" si="43"/>
        <v>33.263904374999996</v>
      </c>
      <c r="BD52" s="6">
        <f t="shared" si="44"/>
        <v>1.690676839204728</v>
      </c>
      <c r="BE52" s="7">
        <v>6733.4134999999997</v>
      </c>
      <c r="BF52" s="7">
        <v>5277.2557692307691</v>
      </c>
      <c r="BG52" s="7">
        <v>2578.4655217391301</v>
      </c>
      <c r="BH52" s="5">
        <f t="shared" si="45"/>
        <v>4154.9479782608696</v>
      </c>
      <c r="BI52" s="5">
        <f t="shared" si="46"/>
        <v>2698.7902474916391</v>
      </c>
      <c r="BJ52" s="6">
        <f t="shared" si="47"/>
        <v>1.5395594311646266</v>
      </c>
      <c r="BK52" s="7">
        <v>167.51768333333334</v>
      </c>
      <c r="BL52" s="7">
        <v>135.89492307692308</v>
      </c>
      <c r="BM52" s="7">
        <v>104.0213725</v>
      </c>
      <c r="BN52" s="5">
        <f t="shared" si="48"/>
        <v>63.496310833333339</v>
      </c>
      <c r="BO52" s="5">
        <f t="shared" si="49"/>
        <v>31.87355057692308</v>
      </c>
      <c r="BP52" s="6">
        <f t="shared" si="50"/>
        <v>1.9921317105884528</v>
      </c>
      <c r="BQ52" s="7">
        <v>178.89783333333332</v>
      </c>
      <c r="BR52" s="7">
        <v>141.67248888888889</v>
      </c>
      <c r="BS52" s="7">
        <v>103.48489166666668</v>
      </c>
      <c r="BT52" s="5">
        <f t="shared" si="51"/>
        <v>75.41294166666664</v>
      </c>
      <c r="BU52" s="5">
        <f t="shared" si="52"/>
        <v>38.187597222222209</v>
      </c>
      <c r="BV52" s="6">
        <f t="shared" si="53"/>
        <v>1.9748019554050962</v>
      </c>
    </row>
    <row r="53" spans="2:74" x14ac:dyDescent="0.2">
      <c r="B53" s="7">
        <v>48</v>
      </c>
      <c r="C53" s="5">
        <v>7920.6468333333323</v>
      </c>
      <c r="D53" s="5">
        <v>3847.2366666666662</v>
      </c>
      <c r="E53" s="5">
        <v>2537.694</v>
      </c>
      <c r="F53" s="5">
        <f t="shared" si="30"/>
        <v>5382.9528333333328</v>
      </c>
      <c r="G53" s="5">
        <f t="shared" si="31"/>
        <v>1309.5426666666663</v>
      </c>
      <c r="H53" s="6">
        <f t="shared" si="32"/>
        <v>4.1105593352183014</v>
      </c>
      <c r="I53" s="5">
        <v>207.43600000000001</v>
      </c>
      <c r="J53" s="5">
        <v>124.09817857142856</v>
      </c>
      <c r="K53" s="5">
        <v>101.19348379310347</v>
      </c>
      <c r="L53" s="5">
        <f>I53-K53</f>
        <v>106.24251620689654</v>
      </c>
      <c r="M53" s="5">
        <f>J53-K53</f>
        <v>22.904694778325094</v>
      </c>
      <c r="N53" s="6">
        <f>L53/M53</f>
        <v>4.6384602473478376</v>
      </c>
      <c r="O53" s="5">
        <v>198.39149999999998</v>
      </c>
      <c r="P53" s="5">
        <v>140.45051428571429</v>
      </c>
      <c r="Q53" s="5">
        <v>101.6063253846154</v>
      </c>
      <c r="R53" s="5">
        <f t="shared" si="57"/>
        <v>96.785174615384577</v>
      </c>
      <c r="S53" s="5">
        <f t="shared" si="58"/>
        <v>38.844188901098889</v>
      </c>
      <c r="T53" s="6">
        <f t="shared" si="59"/>
        <v>2.4916255778131733</v>
      </c>
      <c r="U53" s="7">
        <v>5740.6523333333325</v>
      </c>
      <c r="V53" s="7">
        <v>3754.1580909090912</v>
      </c>
      <c r="W53" s="7">
        <v>2533.336083333334</v>
      </c>
      <c r="X53" s="5">
        <f t="shared" si="3"/>
        <v>3207.3162499999985</v>
      </c>
      <c r="Y53" s="5">
        <f t="shared" si="4"/>
        <v>1220.8220075757572</v>
      </c>
      <c r="Z53" s="6">
        <f t="shared" si="5"/>
        <v>2.6271776148342174</v>
      </c>
      <c r="AA53" s="7">
        <v>153.53478333333334</v>
      </c>
      <c r="AB53" s="7">
        <v>125.24996153846155</v>
      </c>
      <c r="AC53" s="7">
        <v>101.37291166666665</v>
      </c>
      <c r="AD53" s="5">
        <f t="shared" si="6"/>
        <v>52.161871666666684</v>
      </c>
      <c r="AE53" s="5">
        <f t="shared" si="7"/>
        <v>23.877049871794895</v>
      </c>
      <c r="AF53" s="6">
        <f t="shared" si="8"/>
        <v>2.184602869564872</v>
      </c>
      <c r="AG53" s="7">
        <v>157.69523333333333</v>
      </c>
      <c r="AH53" s="7">
        <v>137.95769999999999</v>
      </c>
      <c r="AI53" s="7">
        <v>101.39915363636364</v>
      </c>
      <c r="AJ53" s="5">
        <f t="shared" si="9"/>
        <v>56.296079696969699</v>
      </c>
      <c r="AK53" s="5">
        <f t="shared" si="10"/>
        <v>36.558546363636353</v>
      </c>
      <c r="AL53" s="6">
        <f t="shared" si="11"/>
        <v>1.5398883516048563</v>
      </c>
      <c r="AM53" s="7">
        <v>5842.5303333333322</v>
      </c>
      <c r="AN53" s="7">
        <v>4546.2257500000005</v>
      </c>
      <c r="AO53" s="7">
        <v>2465.0359999999996</v>
      </c>
      <c r="AP53" s="5">
        <f t="shared" si="36"/>
        <v>3377.4943333333326</v>
      </c>
      <c r="AQ53" s="5">
        <f t="shared" si="37"/>
        <v>2081.1897500000009</v>
      </c>
      <c r="AR53" s="6">
        <f t="shared" si="38"/>
        <v>1.6228670803963603</v>
      </c>
      <c r="AS53" s="7">
        <v>154.87139999999999</v>
      </c>
      <c r="AT53" s="7">
        <v>134.19003448275865</v>
      </c>
      <c r="AU53" s="7">
        <v>101.55496224999999</v>
      </c>
      <c r="AV53" s="5">
        <f t="shared" si="39"/>
        <v>53.316437750000006</v>
      </c>
      <c r="AW53" s="5">
        <f t="shared" si="40"/>
        <v>32.63507223275866</v>
      </c>
      <c r="AX53" s="6">
        <f t="shared" si="41"/>
        <v>1.6337159412345856</v>
      </c>
      <c r="AY53" s="7">
        <v>148.03075000000001</v>
      </c>
      <c r="AZ53" s="7">
        <v>127.12163846153845</v>
      </c>
      <c r="BA53" s="7">
        <v>101.47466769230769</v>
      </c>
      <c r="BB53" s="5">
        <f t="shared" si="42"/>
        <v>46.556082307692321</v>
      </c>
      <c r="BC53" s="5">
        <f t="shared" si="43"/>
        <v>25.646970769230762</v>
      </c>
      <c r="BD53" s="6">
        <f t="shared" si="44"/>
        <v>1.8152663223505008</v>
      </c>
      <c r="BE53" s="7">
        <v>4909.6101666666682</v>
      </c>
      <c r="BF53" s="7">
        <v>3992.3035384615382</v>
      </c>
      <c r="BG53" s="7">
        <v>2435.9653142857146</v>
      </c>
      <c r="BH53" s="5">
        <f t="shared" si="45"/>
        <v>2473.6448523809536</v>
      </c>
      <c r="BI53" s="5">
        <f t="shared" si="46"/>
        <v>1556.3382241758236</v>
      </c>
      <c r="BJ53" s="6">
        <f t="shared" si="47"/>
        <v>1.5894005647075204</v>
      </c>
      <c r="BK53" s="7">
        <v>186.25793333333331</v>
      </c>
      <c r="BL53" s="7">
        <v>140.24294285714285</v>
      </c>
      <c r="BM53" s="7">
        <v>101.44440869565217</v>
      </c>
      <c r="BN53" s="5">
        <f t="shared" si="48"/>
        <v>84.813524637681141</v>
      </c>
      <c r="BO53" s="5">
        <f t="shared" si="49"/>
        <v>38.798534161490679</v>
      </c>
      <c r="BP53" s="6">
        <f t="shared" si="50"/>
        <v>2.1859981690200669</v>
      </c>
      <c r="BQ53" s="7">
        <v>161.81183333333334</v>
      </c>
      <c r="BR53" s="7">
        <v>127.45409999999997</v>
      </c>
      <c r="BS53" s="7">
        <v>103.6166375</v>
      </c>
      <c r="BT53" s="5">
        <f t="shared" si="51"/>
        <v>58.195195833333344</v>
      </c>
      <c r="BU53" s="5">
        <f t="shared" si="52"/>
        <v>23.837462499999972</v>
      </c>
      <c r="BV53" s="6">
        <f t="shared" si="53"/>
        <v>2.4413335032339711</v>
      </c>
    </row>
    <row r="54" spans="2:74" x14ac:dyDescent="0.2">
      <c r="B54" s="7">
        <v>49</v>
      </c>
      <c r="C54" s="5">
        <v>7579.5618333333332</v>
      </c>
      <c r="D54" s="5">
        <v>3775.3309166666672</v>
      </c>
      <c r="E54" s="5">
        <v>2515.4665714285716</v>
      </c>
      <c r="F54" s="5">
        <f t="shared" si="30"/>
        <v>5064.0952619047621</v>
      </c>
      <c r="G54" s="5">
        <f t="shared" si="31"/>
        <v>1259.8643452380957</v>
      </c>
      <c r="H54" s="6">
        <f t="shared" si="32"/>
        <v>4.0195559792175271</v>
      </c>
      <c r="I54" s="7"/>
      <c r="J54" s="7"/>
      <c r="K54" s="7"/>
      <c r="L54" s="7"/>
      <c r="M54" s="7"/>
      <c r="N54" s="7"/>
      <c r="O54" s="5">
        <v>192.83466666666666</v>
      </c>
      <c r="P54" s="5">
        <v>128.20312222222222</v>
      </c>
      <c r="Q54" s="5">
        <v>101.90875363636364</v>
      </c>
      <c r="R54" s="5">
        <f t="shared" si="57"/>
        <v>90.925913030303022</v>
      </c>
      <c r="S54" s="5">
        <f t="shared" si="58"/>
        <v>26.294368585858578</v>
      </c>
      <c r="T54" s="6">
        <f t="shared" si="59"/>
        <v>3.4579994850762095</v>
      </c>
      <c r="U54" s="7">
        <v>4588.2795000000006</v>
      </c>
      <c r="V54" s="7">
        <v>3454.921142857143</v>
      </c>
      <c r="W54" s="7">
        <v>2470.1787647058823</v>
      </c>
      <c r="X54" s="5">
        <f t="shared" si="3"/>
        <v>2118.1007352941183</v>
      </c>
      <c r="Y54" s="5">
        <f t="shared" si="4"/>
        <v>984.74237815126071</v>
      </c>
      <c r="Z54" s="6">
        <f t="shared" si="5"/>
        <v>2.1509186385078767</v>
      </c>
      <c r="AA54" s="7">
        <v>166.25606666666664</v>
      </c>
      <c r="AB54" s="7">
        <v>126.50309499999999</v>
      </c>
      <c r="AC54" s="7">
        <v>103.17494000000001</v>
      </c>
      <c r="AD54" s="5">
        <f t="shared" si="6"/>
        <v>63.081126666666634</v>
      </c>
      <c r="AE54" s="5">
        <f t="shared" si="7"/>
        <v>23.328154999999981</v>
      </c>
      <c r="AF54" s="6">
        <f t="shared" si="8"/>
        <v>2.7040769690816391</v>
      </c>
      <c r="AG54" s="7">
        <v>154.22893333333334</v>
      </c>
      <c r="AH54" s="7">
        <v>129.56993333333335</v>
      </c>
      <c r="AI54" s="7">
        <v>102.18557666666668</v>
      </c>
      <c r="AJ54" s="5">
        <f t="shared" si="9"/>
        <v>52.043356666666668</v>
      </c>
      <c r="AK54" s="5">
        <f t="shared" si="10"/>
        <v>27.384356666666676</v>
      </c>
      <c r="AL54" s="6">
        <f t="shared" si="11"/>
        <v>1.9004776084448207</v>
      </c>
      <c r="AM54" s="7">
        <v>4955.4206666666678</v>
      </c>
      <c r="AN54" s="7">
        <v>3999.3431111111108</v>
      </c>
      <c r="AO54" s="7">
        <v>2471.9697999999999</v>
      </c>
      <c r="AP54" s="5">
        <f t="shared" si="36"/>
        <v>2483.4508666666679</v>
      </c>
      <c r="AQ54" s="5">
        <f t="shared" si="37"/>
        <v>1527.373311111111</v>
      </c>
      <c r="AR54" s="6">
        <f t="shared" si="38"/>
        <v>1.6259619364829963</v>
      </c>
      <c r="AS54" s="7">
        <v>175.13329999999999</v>
      </c>
      <c r="AT54" s="7">
        <v>144.28254074074081</v>
      </c>
      <c r="AU54" s="7">
        <v>103.61689157894736</v>
      </c>
      <c r="AV54" s="5">
        <f t="shared" si="39"/>
        <v>71.516408421052631</v>
      </c>
      <c r="AW54" s="5">
        <f t="shared" si="40"/>
        <v>40.665649161793453</v>
      </c>
      <c r="AX54" s="6">
        <f t="shared" si="41"/>
        <v>1.7586442094288355</v>
      </c>
      <c r="AY54" s="7">
        <v>134.8126666666667</v>
      </c>
      <c r="AZ54" s="7">
        <v>120.10231999999999</v>
      </c>
      <c r="BA54" s="7">
        <v>100.59019545454545</v>
      </c>
      <c r="BB54" s="5">
        <f t="shared" si="42"/>
        <v>34.222471212121249</v>
      </c>
      <c r="BC54" s="5">
        <f t="shared" si="43"/>
        <v>19.51212454545454</v>
      </c>
      <c r="BD54" s="6">
        <f t="shared" si="44"/>
        <v>1.7539079935861503</v>
      </c>
      <c r="BE54" s="7">
        <v>4848.4575000000004</v>
      </c>
      <c r="BF54" s="7">
        <v>4608.1509999999998</v>
      </c>
      <c r="BG54" s="7">
        <v>2485.7637500000001</v>
      </c>
      <c r="BH54" s="5">
        <f t="shared" si="45"/>
        <v>2362.6937500000004</v>
      </c>
      <c r="BI54" s="5">
        <f t="shared" si="46"/>
        <v>2122.3872499999998</v>
      </c>
      <c r="BJ54" s="6">
        <f t="shared" si="47"/>
        <v>1.113224624770998</v>
      </c>
      <c r="BK54" s="7">
        <v>160.84059999999999</v>
      </c>
      <c r="BL54" s="7">
        <v>131.589</v>
      </c>
      <c r="BM54" s="7">
        <v>100.93894583333334</v>
      </c>
      <c r="BN54" s="5">
        <f t="shared" si="48"/>
        <v>59.90165416666666</v>
      </c>
      <c r="BO54" s="5">
        <f t="shared" si="49"/>
        <v>30.650054166666663</v>
      </c>
      <c r="BP54" s="6">
        <f t="shared" si="50"/>
        <v>1.9543735172844312</v>
      </c>
      <c r="BQ54" s="7">
        <v>164.98269999999999</v>
      </c>
      <c r="BR54" s="7">
        <v>153.49927142857146</v>
      </c>
      <c r="BS54" s="7">
        <v>103.19598391304351</v>
      </c>
      <c r="BT54" s="5">
        <f t="shared" si="51"/>
        <v>61.786716086956488</v>
      </c>
      <c r="BU54" s="5">
        <f t="shared" si="52"/>
        <v>50.303287515527956</v>
      </c>
      <c r="BV54" s="6">
        <f t="shared" si="53"/>
        <v>1.2282838585427196</v>
      </c>
    </row>
    <row r="55" spans="2:74" x14ac:dyDescent="0.2">
      <c r="B55" s="7">
        <v>50</v>
      </c>
      <c r="C55" s="5">
        <v>8569.6111666666675</v>
      </c>
      <c r="D55" s="5">
        <v>3470.8933333333334</v>
      </c>
      <c r="E55" s="5">
        <v>2427.4124444444442</v>
      </c>
      <c r="F55" s="5">
        <f t="shared" si="30"/>
        <v>6142.1987222222233</v>
      </c>
      <c r="G55" s="5">
        <f t="shared" si="31"/>
        <v>1043.4808888888892</v>
      </c>
      <c r="H55" s="6">
        <f t="shared" si="32"/>
        <v>5.8862589508107899</v>
      </c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>
        <v>5606.9453333333331</v>
      </c>
      <c r="V55" s="7">
        <v>4165.028875</v>
      </c>
      <c r="W55" s="7">
        <v>2498.1664000000005</v>
      </c>
      <c r="X55" s="5">
        <f t="shared" si="3"/>
        <v>3108.7789333333326</v>
      </c>
      <c r="Y55" s="5">
        <f t="shared" si="4"/>
        <v>1666.8624749999994</v>
      </c>
      <c r="Z55" s="6">
        <f t="shared" si="5"/>
        <v>1.865048244806959</v>
      </c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>
        <v>5831.1719999999996</v>
      </c>
      <c r="AN55" s="7">
        <v>3881.9437499999999</v>
      </c>
      <c r="AO55" s="7">
        <v>2480.3657241379306</v>
      </c>
      <c r="AP55" s="5">
        <f t="shared" si="36"/>
        <v>3350.806275862069</v>
      </c>
      <c r="AQ55" s="5">
        <f t="shared" si="37"/>
        <v>1401.5780258620694</v>
      </c>
      <c r="AR55" s="6">
        <f t="shared" si="38"/>
        <v>2.3907383064179299</v>
      </c>
      <c r="AS55" s="7">
        <v>165.19428333333335</v>
      </c>
      <c r="AT55" s="7">
        <v>127.47784</v>
      </c>
      <c r="AU55" s="7">
        <v>101.9978017647059</v>
      </c>
      <c r="AV55" s="5">
        <f t="shared" ref="AV55" si="60">AS55-AU55</f>
        <v>63.196481568627448</v>
      </c>
      <c r="AW55" s="5">
        <f t="shared" ref="AW55" si="61">AT55-AU55</f>
        <v>25.480038235294103</v>
      </c>
      <c r="AX55" s="6">
        <f t="shared" ref="AX55" si="62">AV55/AW55</f>
        <v>2.4802349582462471</v>
      </c>
      <c r="AY55" s="7">
        <v>156.46796666666668</v>
      </c>
      <c r="AZ55" s="7">
        <v>136.80377874999999</v>
      </c>
      <c r="BA55" s="7">
        <v>100.279624</v>
      </c>
      <c r="BB55" s="5">
        <f t="shared" si="42"/>
        <v>56.188342666666685</v>
      </c>
      <c r="BC55" s="5">
        <f t="shared" si="43"/>
        <v>36.524154749999994</v>
      </c>
      <c r="BD55" s="6">
        <f t="shared" si="44"/>
        <v>1.5383885828779293</v>
      </c>
      <c r="BE55" s="7">
        <v>4462.4584999999997</v>
      </c>
      <c r="BF55" s="7">
        <v>3787.0988333333339</v>
      </c>
      <c r="BG55" s="7">
        <v>2419.6731999999997</v>
      </c>
      <c r="BH55" s="5">
        <f t="shared" si="45"/>
        <v>2042.7853</v>
      </c>
      <c r="BI55" s="5">
        <f t="shared" si="46"/>
        <v>1367.4256333333342</v>
      </c>
      <c r="BJ55" s="6">
        <f t="shared" si="47"/>
        <v>1.4938913314213373</v>
      </c>
      <c r="BK55" s="7"/>
      <c r="BL55" s="7"/>
      <c r="BM55" s="7"/>
      <c r="BN55" s="7"/>
      <c r="BO55" s="7"/>
      <c r="BP55" s="7"/>
      <c r="BQ55" s="7">
        <v>166.6729</v>
      </c>
      <c r="BR55" s="7">
        <v>145.53649999999999</v>
      </c>
      <c r="BS55" s="7">
        <v>101.23587352941176</v>
      </c>
      <c r="BT55" s="5">
        <f t="shared" si="51"/>
        <v>65.437026470588236</v>
      </c>
      <c r="BU55" s="5">
        <f t="shared" si="52"/>
        <v>44.300626470588227</v>
      </c>
      <c r="BV55" s="6">
        <f t="shared" si="53"/>
        <v>1.4771128917111984</v>
      </c>
    </row>
    <row r="56" spans="2:74" x14ac:dyDescent="0.2">
      <c r="B56" s="7">
        <v>51</v>
      </c>
      <c r="C56" s="5">
        <v>7782.5279999999993</v>
      </c>
      <c r="D56" s="5">
        <v>3670.7098888888891</v>
      </c>
      <c r="E56" s="5">
        <v>2449.0679230769229</v>
      </c>
      <c r="F56" s="5">
        <f t="shared" si="30"/>
        <v>5333.4600769230765</v>
      </c>
      <c r="G56" s="5">
        <f t="shared" si="31"/>
        <v>1221.6419658119662</v>
      </c>
      <c r="H56" s="6">
        <f t="shared" si="32"/>
        <v>4.3658127554403254</v>
      </c>
      <c r="I56" s="7"/>
      <c r="J56" s="7"/>
      <c r="K56" s="7"/>
      <c r="L56" s="7"/>
      <c r="M56" s="7"/>
      <c r="N56" s="7"/>
      <c r="O56" s="5"/>
      <c r="P56" s="5"/>
      <c r="Q56" s="5"/>
      <c r="R56" s="5"/>
      <c r="S56" s="5"/>
      <c r="T56" s="5"/>
      <c r="U56" s="7">
        <v>6415.9301666666679</v>
      </c>
      <c r="V56" s="7">
        <v>3924.2448888888894</v>
      </c>
      <c r="W56" s="7">
        <v>2505.8075714285719</v>
      </c>
      <c r="X56" s="5">
        <f t="shared" si="3"/>
        <v>3910.122595238096</v>
      </c>
      <c r="Y56" s="5">
        <f t="shared" si="4"/>
        <v>1418.4373174603174</v>
      </c>
      <c r="Z56" s="6">
        <f t="shared" si="5"/>
        <v>2.7566410916480182</v>
      </c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>
        <v>8493.3891666666659</v>
      </c>
      <c r="AN56" s="7">
        <v>4880.784125000001</v>
      </c>
      <c r="AO56" s="7">
        <v>2547.2794736842102</v>
      </c>
      <c r="AP56" s="5">
        <f t="shared" si="36"/>
        <v>5946.1096929824562</v>
      </c>
      <c r="AQ56" s="5">
        <f t="shared" si="37"/>
        <v>2333.5046513157909</v>
      </c>
      <c r="AR56" s="6">
        <f t="shared" si="38"/>
        <v>2.5481456356342078</v>
      </c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>
        <v>5220.7146666666667</v>
      </c>
      <c r="BF56" s="7">
        <v>3934.585382352941</v>
      </c>
      <c r="BG56" s="7">
        <v>2425.7787647058831</v>
      </c>
      <c r="BH56" s="5">
        <f t="shared" si="45"/>
        <v>2794.9359019607837</v>
      </c>
      <c r="BI56" s="5">
        <f t="shared" si="46"/>
        <v>1508.8066176470579</v>
      </c>
      <c r="BJ56" s="6">
        <f t="shared" si="47"/>
        <v>1.8524149279775886</v>
      </c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</row>
    <row r="57" spans="2:74" x14ac:dyDescent="0.2">
      <c r="B57" s="7">
        <v>52</v>
      </c>
      <c r="C57" s="5">
        <v>6918.714500000001</v>
      </c>
      <c r="D57" s="5">
        <v>3655.0013333333332</v>
      </c>
      <c r="E57" s="5">
        <v>2452.498</v>
      </c>
      <c r="F57" s="5">
        <f t="shared" si="30"/>
        <v>4466.2165000000005</v>
      </c>
      <c r="G57" s="5">
        <f t="shared" si="31"/>
        <v>1202.5033333333331</v>
      </c>
      <c r="H57" s="6">
        <f t="shared" si="32"/>
        <v>3.7140990600164669</v>
      </c>
      <c r="I57" s="7"/>
      <c r="J57" s="7"/>
      <c r="K57" s="7"/>
      <c r="L57" s="7"/>
      <c r="M57" s="7"/>
      <c r="N57" s="7"/>
      <c r="O57" s="5"/>
      <c r="P57" s="5"/>
      <c r="Q57" s="5"/>
      <c r="R57" s="5"/>
      <c r="S57" s="5"/>
      <c r="T57" s="5"/>
      <c r="U57" s="7">
        <v>4304.7389999999996</v>
      </c>
      <c r="V57" s="7">
        <v>3143.75</v>
      </c>
      <c r="W57" s="7">
        <v>2426.7841538461539</v>
      </c>
      <c r="X57" s="5">
        <f t="shared" si="3"/>
        <v>1877.9548461538457</v>
      </c>
      <c r="Y57" s="5">
        <f t="shared" si="4"/>
        <v>716.96584615384609</v>
      </c>
      <c r="Z57" s="6">
        <f t="shared" si="5"/>
        <v>2.6193086549772349</v>
      </c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>
        <v>3842.9155000000005</v>
      </c>
      <c r="AN57" s="7">
        <v>3542.0212727272724</v>
      </c>
      <c r="AO57" s="7">
        <v>2462.3545000000008</v>
      </c>
      <c r="AP57" s="5">
        <f t="shared" si="36"/>
        <v>1380.5609999999997</v>
      </c>
      <c r="AQ57" s="5">
        <f t="shared" si="37"/>
        <v>1079.6667727272716</v>
      </c>
      <c r="AR57" s="6">
        <f t="shared" si="38"/>
        <v>1.2786917545981895</v>
      </c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>
        <v>5371.8321666666661</v>
      </c>
      <c r="BF57" s="7">
        <v>4756.4285454545452</v>
      </c>
      <c r="BG57" s="7">
        <v>2458.1397692307692</v>
      </c>
      <c r="BH57" s="5">
        <f t="shared" si="45"/>
        <v>2913.692397435897</v>
      </c>
      <c r="BI57" s="5">
        <f t="shared" si="46"/>
        <v>2298.288776223776</v>
      </c>
      <c r="BJ57" s="6">
        <f t="shared" si="47"/>
        <v>1.2677660125126944</v>
      </c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</row>
    <row r="58" spans="2:74" x14ac:dyDescent="0.2">
      <c r="B58" s="7">
        <v>53</v>
      </c>
      <c r="C58" s="5">
        <v>7858.7478333333338</v>
      </c>
      <c r="D58" s="5">
        <v>3533.3767500000008</v>
      </c>
      <c r="E58" s="5">
        <v>2400.6405833333338</v>
      </c>
      <c r="F58" s="5">
        <f t="shared" si="30"/>
        <v>5458.10725</v>
      </c>
      <c r="G58" s="5">
        <f t="shared" si="31"/>
        <v>1132.736166666667</v>
      </c>
      <c r="H58" s="6">
        <f t="shared" si="32"/>
        <v>4.8185159180197434</v>
      </c>
      <c r="I58" s="7"/>
      <c r="J58" s="7"/>
      <c r="K58" s="7"/>
      <c r="L58" s="7"/>
      <c r="M58" s="7"/>
      <c r="N58" s="7"/>
      <c r="O58" s="5"/>
      <c r="P58" s="5"/>
      <c r="Q58" s="5"/>
      <c r="R58" s="5"/>
      <c r="S58" s="5"/>
      <c r="T58" s="5"/>
      <c r="U58" s="7">
        <v>5309.308</v>
      </c>
      <c r="V58" s="7">
        <v>3653.5066000000006</v>
      </c>
      <c r="W58" s="7">
        <v>2422.3789999999999</v>
      </c>
      <c r="X58" s="5">
        <f t="shared" si="3"/>
        <v>2886.9290000000001</v>
      </c>
      <c r="Y58" s="5">
        <f t="shared" si="4"/>
        <v>1231.1276000000007</v>
      </c>
      <c r="Z58" s="6">
        <f t="shared" si="5"/>
        <v>2.3449470225507074</v>
      </c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>
        <v>5383.8620000000001</v>
      </c>
      <c r="AN58" s="7">
        <v>3773.9040625000007</v>
      </c>
      <c r="AO58" s="7">
        <v>2540.3718214285705</v>
      </c>
      <c r="AP58" s="5">
        <f t="shared" si="36"/>
        <v>2843.4901785714296</v>
      </c>
      <c r="AQ58" s="5">
        <f t="shared" si="37"/>
        <v>1233.5322410714302</v>
      </c>
      <c r="AR58" s="6">
        <f t="shared" si="38"/>
        <v>2.3051608088505335</v>
      </c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>
        <v>4892.3478333333333</v>
      </c>
      <c r="BF58" s="7">
        <v>3404.3993333333333</v>
      </c>
      <c r="BG58" s="7">
        <v>2333.7378181818176</v>
      </c>
      <c r="BH58" s="5">
        <f t="shared" si="45"/>
        <v>2558.6100151515157</v>
      </c>
      <c r="BI58" s="5">
        <f t="shared" si="46"/>
        <v>1070.6615151515157</v>
      </c>
      <c r="BJ58" s="6">
        <f t="shared" si="47"/>
        <v>2.3897468797964887</v>
      </c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</row>
    <row r="59" spans="2:74" x14ac:dyDescent="0.2">
      <c r="B59" s="7">
        <v>54</v>
      </c>
      <c r="C59" s="5">
        <v>7281.3440000000001</v>
      </c>
      <c r="D59" s="5">
        <v>3734.5952000000007</v>
      </c>
      <c r="E59" s="5">
        <v>2398.6665384615385</v>
      </c>
      <c r="F59" s="5">
        <f t="shared" si="30"/>
        <v>4882.677461538462</v>
      </c>
      <c r="G59" s="5">
        <f t="shared" si="31"/>
        <v>1335.9286615384622</v>
      </c>
      <c r="H59" s="6">
        <f t="shared" si="32"/>
        <v>3.6548938593139741</v>
      </c>
      <c r="I59" s="7"/>
      <c r="J59" s="7"/>
      <c r="K59" s="7"/>
      <c r="L59" s="7"/>
      <c r="M59" s="7"/>
      <c r="N59" s="7"/>
      <c r="O59" s="5"/>
      <c r="P59" s="5"/>
      <c r="Q59" s="5"/>
      <c r="R59" s="5"/>
      <c r="S59" s="5"/>
      <c r="T59" s="5"/>
      <c r="U59" s="7">
        <v>6708.2264999999998</v>
      </c>
      <c r="V59" s="7">
        <v>3548.5543333333335</v>
      </c>
      <c r="W59" s="7">
        <v>2397.1706451612899</v>
      </c>
      <c r="X59" s="5">
        <f t="shared" si="3"/>
        <v>4311.0558548387098</v>
      </c>
      <c r="Y59" s="5">
        <f t="shared" si="4"/>
        <v>1151.3836881720435</v>
      </c>
      <c r="Z59" s="6">
        <f t="shared" si="5"/>
        <v>3.7442391264748731</v>
      </c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>
        <v>5956.9900000000016</v>
      </c>
      <c r="AN59" s="7">
        <v>3962.5013333333327</v>
      </c>
      <c r="AO59" s="7">
        <v>2484.7083076923082</v>
      </c>
      <c r="AP59" s="5">
        <f t="shared" si="36"/>
        <v>3472.2816923076934</v>
      </c>
      <c r="AQ59" s="5">
        <f t="shared" si="37"/>
        <v>1477.7930256410245</v>
      </c>
      <c r="AR59" s="6">
        <f t="shared" si="38"/>
        <v>2.3496400592373323</v>
      </c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>
        <v>5170.831666666666</v>
      </c>
      <c r="BF59" s="7">
        <v>4323.9807777777787</v>
      </c>
      <c r="BG59" s="7">
        <v>2397.0360000000001</v>
      </c>
      <c r="BH59" s="5">
        <f t="shared" si="45"/>
        <v>2773.795666666666</v>
      </c>
      <c r="BI59" s="5">
        <f t="shared" si="46"/>
        <v>1926.9447777777787</v>
      </c>
      <c r="BJ59" s="6">
        <f t="shared" si="47"/>
        <v>1.4394785458592674</v>
      </c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</row>
    <row r="60" spans="2:74" x14ac:dyDescent="0.2">
      <c r="B60" s="7">
        <v>55</v>
      </c>
      <c r="C60" s="5">
        <v>7929.2823333333326</v>
      </c>
      <c r="D60" s="5">
        <v>3904.5815000000002</v>
      </c>
      <c r="E60" s="5">
        <v>2423.2619999999997</v>
      </c>
      <c r="F60" s="5">
        <f t="shared" si="30"/>
        <v>5506.0203333333329</v>
      </c>
      <c r="G60" s="5">
        <f t="shared" si="31"/>
        <v>1481.3195000000005</v>
      </c>
      <c r="H60" s="6">
        <f t="shared" si="32"/>
        <v>3.7169701292215023</v>
      </c>
      <c r="I60" s="7"/>
      <c r="J60" s="7"/>
      <c r="K60" s="7"/>
      <c r="L60" s="7"/>
      <c r="M60" s="7"/>
      <c r="N60" s="7"/>
      <c r="O60" s="5"/>
      <c r="P60" s="5"/>
      <c r="Q60" s="5"/>
      <c r="R60" s="5"/>
      <c r="S60" s="5"/>
      <c r="T60" s="5"/>
      <c r="U60" s="7">
        <v>5041.7053333333342</v>
      </c>
      <c r="V60" s="7">
        <v>3258.7260909090905</v>
      </c>
      <c r="W60" s="7">
        <v>2450.2901538461542</v>
      </c>
      <c r="X60" s="5">
        <f t="shared" si="3"/>
        <v>2591.41517948718</v>
      </c>
      <c r="Y60" s="5">
        <f t="shared" si="4"/>
        <v>808.43593706293632</v>
      </c>
      <c r="Z60" s="6">
        <f t="shared" si="5"/>
        <v>3.2054675710011638</v>
      </c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>
        <v>5783.9840000000004</v>
      </c>
      <c r="AN60" s="7">
        <v>4693.4237857142853</v>
      </c>
      <c r="AO60" s="7">
        <v>2493.0452941176468</v>
      </c>
      <c r="AP60" s="5">
        <f t="shared" si="36"/>
        <v>3290.9387058823536</v>
      </c>
      <c r="AQ60" s="5">
        <f t="shared" si="37"/>
        <v>2200.3784915966385</v>
      </c>
      <c r="AR60" s="6">
        <f t="shared" si="38"/>
        <v>1.495623920362166</v>
      </c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>
        <v>6618.1236666666664</v>
      </c>
      <c r="BF60" s="7">
        <v>4745.1898333333329</v>
      </c>
      <c r="BG60" s="7">
        <v>2531.1202000000003</v>
      </c>
      <c r="BH60" s="5">
        <f t="shared" si="45"/>
        <v>4087.0034666666661</v>
      </c>
      <c r="BI60" s="5">
        <f t="shared" si="46"/>
        <v>2214.0696333333326</v>
      </c>
      <c r="BJ60" s="6">
        <f t="shared" si="47"/>
        <v>1.8459236354339899</v>
      </c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</row>
    <row r="61" spans="2:74" x14ac:dyDescent="0.2">
      <c r="B61" s="7">
        <v>56</v>
      </c>
      <c r="C61" s="5">
        <v>7759.8678333333337</v>
      </c>
      <c r="D61" s="5">
        <v>3162.8053333333332</v>
      </c>
      <c r="E61" s="5">
        <v>2370.612588235294</v>
      </c>
      <c r="F61" s="5">
        <f t="shared" si="30"/>
        <v>5389.2552450980402</v>
      </c>
      <c r="G61" s="5">
        <f t="shared" si="31"/>
        <v>792.19274509803927</v>
      </c>
      <c r="H61" s="6">
        <f t="shared" si="32"/>
        <v>6.802959606037648</v>
      </c>
      <c r="I61" s="7"/>
      <c r="J61" s="7"/>
      <c r="K61" s="7"/>
      <c r="L61" s="7"/>
      <c r="M61" s="7"/>
      <c r="N61" s="7"/>
      <c r="O61" s="5"/>
      <c r="P61" s="5"/>
      <c r="Q61" s="5"/>
      <c r="R61" s="5"/>
      <c r="S61" s="5"/>
      <c r="T61" s="5"/>
      <c r="U61" s="7">
        <v>5102.5116666666663</v>
      </c>
      <c r="V61" s="7">
        <v>3409.7271000000001</v>
      </c>
      <c r="W61" s="7">
        <v>2476.9630645161283</v>
      </c>
      <c r="X61" s="5">
        <f t="shared" si="3"/>
        <v>2625.548602150538</v>
      </c>
      <c r="Y61" s="5">
        <f t="shared" si="4"/>
        <v>932.76403548387179</v>
      </c>
      <c r="Z61" s="6">
        <f t="shared" si="5"/>
        <v>2.814804711878212</v>
      </c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>
        <v>5125.7061666666668</v>
      </c>
      <c r="AN61" s="7">
        <v>3624.8934666666669</v>
      </c>
      <c r="AO61" s="7">
        <v>2499.9496250000002</v>
      </c>
      <c r="AP61" s="5">
        <f t="shared" si="36"/>
        <v>2625.7565416666666</v>
      </c>
      <c r="AQ61" s="5">
        <f t="shared" si="37"/>
        <v>1124.9438416666667</v>
      </c>
      <c r="AR61" s="6">
        <f t="shared" si="38"/>
        <v>2.3341223307436065</v>
      </c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>
        <v>4833.5701666666673</v>
      </c>
      <c r="BF61" s="7">
        <v>4095.3009999999999</v>
      </c>
      <c r="BG61" s="7">
        <v>2391.2465999999999</v>
      </c>
      <c r="BH61" s="5">
        <f t="shared" si="45"/>
        <v>2442.3235666666674</v>
      </c>
      <c r="BI61" s="5">
        <f t="shared" si="46"/>
        <v>1704.0544</v>
      </c>
      <c r="BJ61" s="6">
        <f t="shared" si="47"/>
        <v>1.433242721985089</v>
      </c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</row>
    <row r="62" spans="2:74" x14ac:dyDescent="0.2">
      <c r="B62" s="7">
        <v>57</v>
      </c>
      <c r="C62" s="5">
        <v>9542.8610000000008</v>
      </c>
      <c r="D62" s="5">
        <v>3734.6911111111112</v>
      </c>
      <c r="E62" s="5">
        <v>2572.2071538461541</v>
      </c>
      <c r="F62" s="5">
        <f t="shared" ref="F62:F80" si="63">C62-E62</f>
        <v>6970.6538461538466</v>
      </c>
      <c r="G62" s="5">
        <f t="shared" ref="G62:G80" si="64">D62-E62</f>
        <v>1162.4839572649571</v>
      </c>
      <c r="H62" s="6">
        <f t="shared" ref="H62:H80" si="65">F62/G62</f>
        <v>5.9963441237968613</v>
      </c>
      <c r="I62" s="7"/>
      <c r="J62" s="7"/>
      <c r="K62" s="7"/>
      <c r="L62" s="7"/>
      <c r="M62" s="7"/>
      <c r="N62" s="7"/>
      <c r="O62" s="5"/>
      <c r="P62" s="5"/>
      <c r="Q62" s="5"/>
      <c r="R62" s="5"/>
      <c r="S62" s="5"/>
      <c r="T62" s="5"/>
      <c r="U62" s="7">
        <v>5268.2218333333331</v>
      </c>
      <c r="V62" s="7">
        <v>4029.7015000000001</v>
      </c>
      <c r="W62" s="7">
        <v>2490.0244000000002</v>
      </c>
      <c r="X62" s="5">
        <f t="shared" si="3"/>
        <v>2778.1974333333328</v>
      </c>
      <c r="Y62" s="5">
        <f t="shared" si="4"/>
        <v>1539.6770999999999</v>
      </c>
      <c r="Z62" s="6">
        <f t="shared" si="5"/>
        <v>1.8044026460699669</v>
      </c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>
        <v>9252.807499999999</v>
      </c>
      <c r="AN62" s="7">
        <v>4502.9337272727271</v>
      </c>
      <c r="AO62" s="7">
        <v>2503.06585</v>
      </c>
      <c r="AP62" s="5">
        <f t="shared" si="36"/>
        <v>6749.741649999999</v>
      </c>
      <c r="AQ62" s="5">
        <f t="shared" si="37"/>
        <v>1999.8678772727271</v>
      </c>
      <c r="AR62" s="6">
        <f t="shared" si="38"/>
        <v>3.3750937882980554</v>
      </c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>
        <v>6298.644666666667</v>
      </c>
      <c r="BF62" s="7">
        <v>4861.7487777777769</v>
      </c>
      <c r="BG62" s="7">
        <v>2493.2106250000002</v>
      </c>
      <c r="BH62" s="5">
        <f t="shared" si="45"/>
        <v>3805.4340416666669</v>
      </c>
      <c r="BI62" s="5">
        <f t="shared" si="46"/>
        <v>2368.5381527777768</v>
      </c>
      <c r="BJ62" s="6">
        <f t="shared" si="47"/>
        <v>1.6066593806832816</v>
      </c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</row>
    <row r="63" spans="2:74" x14ac:dyDescent="0.2">
      <c r="B63" s="7">
        <v>58</v>
      </c>
      <c r="C63" s="5">
        <v>6727.6768333333339</v>
      </c>
      <c r="D63" s="5">
        <v>3723.7524000000003</v>
      </c>
      <c r="E63" s="5">
        <v>2390.2146923076925</v>
      </c>
      <c r="F63" s="5">
        <f t="shared" si="63"/>
        <v>4337.4621410256414</v>
      </c>
      <c r="G63" s="5">
        <f t="shared" si="64"/>
        <v>1333.5377076923078</v>
      </c>
      <c r="H63" s="6">
        <f t="shared" si="65"/>
        <v>3.2525980450388889</v>
      </c>
      <c r="I63" s="7"/>
      <c r="J63" s="7"/>
      <c r="K63" s="7"/>
      <c r="L63" s="7"/>
      <c r="M63" s="7"/>
      <c r="N63" s="7"/>
      <c r="O63" s="5"/>
      <c r="P63" s="5"/>
      <c r="Q63" s="5"/>
      <c r="R63" s="5"/>
      <c r="S63" s="5"/>
      <c r="T63" s="5"/>
      <c r="U63" s="7">
        <v>5582.3886666666667</v>
      </c>
      <c r="V63" s="7">
        <v>3985.3107142857148</v>
      </c>
      <c r="W63" s="7">
        <v>2451.2119999999995</v>
      </c>
      <c r="X63" s="5">
        <f t="shared" si="3"/>
        <v>3131.1766666666672</v>
      </c>
      <c r="Y63" s="5">
        <f t="shared" si="4"/>
        <v>1534.0987142857152</v>
      </c>
      <c r="Z63" s="6">
        <f t="shared" si="5"/>
        <v>2.0410529241102715</v>
      </c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>
        <v>5213.3485000000001</v>
      </c>
      <c r="AN63" s="7">
        <v>3974.8495714285718</v>
      </c>
      <c r="AO63" s="7">
        <v>2461.5281621621621</v>
      </c>
      <c r="AP63" s="5">
        <f t="shared" si="36"/>
        <v>2751.820337837838</v>
      </c>
      <c r="AQ63" s="5">
        <f t="shared" si="37"/>
        <v>1513.3214092664098</v>
      </c>
      <c r="AR63" s="6">
        <f t="shared" si="38"/>
        <v>1.8183978109262307</v>
      </c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>
        <v>4893.9463333333333</v>
      </c>
      <c r="BF63" s="7">
        <v>3683.3511250000001</v>
      </c>
      <c r="BG63" s="7">
        <v>2432.6121666666668</v>
      </c>
      <c r="BH63" s="5">
        <f t="shared" si="45"/>
        <v>2461.3341666666665</v>
      </c>
      <c r="BI63" s="5">
        <f t="shared" si="46"/>
        <v>1250.7389583333334</v>
      </c>
      <c r="BJ63" s="6">
        <f t="shared" si="47"/>
        <v>1.9679039741006441</v>
      </c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</row>
    <row r="64" spans="2:74" x14ac:dyDescent="0.2">
      <c r="B64" s="7">
        <v>59</v>
      </c>
      <c r="C64" s="5">
        <v>6454.3250000000007</v>
      </c>
      <c r="D64" s="5">
        <v>3335.5338571428574</v>
      </c>
      <c r="E64" s="5">
        <v>2477.3771666666667</v>
      </c>
      <c r="F64" s="5">
        <f t="shared" si="63"/>
        <v>3976.9478333333341</v>
      </c>
      <c r="G64" s="5">
        <f t="shared" si="64"/>
        <v>858.15669047619076</v>
      </c>
      <c r="H64" s="6">
        <f t="shared" si="65"/>
        <v>4.6342910070729948</v>
      </c>
      <c r="I64" s="7"/>
      <c r="J64" s="7"/>
      <c r="K64" s="7"/>
      <c r="L64" s="7"/>
      <c r="M64" s="7"/>
      <c r="N64" s="7"/>
      <c r="O64" s="5"/>
      <c r="P64" s="5"/>
      <c r="Q64" s="5"/>
      <c r="R64" s="5"/>
      <c r="S64" s="5"/>
      <c r="T64" s="5"/>
      <c r="U64" s="7">
        <v>5923.6981666666661</v>
      </c>
      <c r="V64" s="7">
        <v>3752.4042499999996</v>
      </c>
      <c r="W64" s="7">
        <v>2544.7279999999996</v>
      </c>
      <c r="X64" s="5">
        <f t="shared" si="3"/>
        <v>3378.9701666666665</v>
      </c>
      <c r="Y64" s="5">
        <f t="shared" si="4"/>
        <v>1207.67625</v>
      </c>
      <c r="Z64" s="6">
        <f t="shared" si="5"/>
        <v>2.797910587930057</v>
      </c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>
        <v>4736.9653333333335</v>
      </c>
      <c r="AN64" s="7">
        <v>3704.4457142857145</v>
      </c>
      <c r="AO64" s="7">
        <v>2488.0003225806458</v>
      </c>
      <c r="AP64" s="5">
        <f t="shared" si="36"/>
        <v>2248.9650107526877</v>
      </c>
      <c r="AQ64" s="5">
        <f t="shared" si="37"/>
        <v>1216.4453917050687</v>
      </c>
      <c r="AR64" s="6">
        <f t="shared" si="38"/>
        <v>1.8488006334590619</v>
      </c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>
        <v>4532.448166666667</v>
      </c>
      <c r="BF64" s="7">
        <v>4256.617933333333</v>
      </c>
      <c r="BG64" s="7">
        <v>2438.611166666667</v>
      </c>
      <c r="BH64" s="5">
        <f t="shared" si="45"/>
        <v>2093.837</v>
      </c>
      <c r="BI64" s="5">
        <f t="shared" si="46"/>
        <v>1818.006766666666</v>
      </c>
      <c r="BJ64" s="6">
        <f t="shared" si="47"/>
        <v>1.151721235801048</v>
      </c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</row>
    <row r="65" spans="2:74" x14ac:dyDescent="0.2">
      <c r="B65" s="7">
        <v>60</v>
      </c>
      <c r="C65" s="5">
        <v>8097.1978333333345</v>
      </c>
      <c r="D65" s="5">
        <v>3491.1462500000002</v>
      </c>
      <c r="E65" s="5">
        <v>2504.3835454545451</v>
      </c>
      <c r="F65" s="5">
        <f t="shared" si="63"/>
        <v>5592.8142878787894</v>
      </c>
      <c r="G65" s="5">
        <f t="shared" si="64"/>
        <v>986.76270454545511</v>
      </c>
      <c r="H65" s="6">
        <f t="shared" si="65"/>
        <v>5.6678411761164789</v>
      </c>
      <c r="I65" s="7"/>
      <c r="J65" s="7"/>
      <c r="K65" s="7"/>
      <c r="L65" s="7"/>
      <c r="M65" s="7"/>
      <c r="N65" s="7"/>
      <c r="O65" s="5"/>
      <c r="P65" s="5"/>
      <c r="Q65" s="5"/>
      <c r="R65" s="5"/>
      <c r="S65" s="5"/>
      <c r="T65" s="5"/>
      <c r="U65" s="7">
        <v>5751.6866666666656</v>
      </c>
      <c r="V65" s="7">
        <v>3516.0746250000002</v>
      </c>
      <c r="W65" s="7">
        <v>2417.3523</v>
      </c>
      <c r="X65" s="5">
        <f t="shared" si="3"/>
        <v>3334.3343666666656</v>
      </c>
      <c r="Y65" s="5">
        <f t="shared" si="4"/>
        <v>1098.7223250000002</v>
      </c>
      <c r="Z65" s="6">
        <f t="shared" si="5"/>
        <v>3.0347379777385202</v>
      </c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>
        <v>6709.6168333333326</v>
      </c>
      <c r="AN65" s="7">
        <v>4965.7275555555561</v>
      </c>
      <c r="AO65" s="7">
        <v>2539.4841249999999</v>
      </c>
      <c r="AP65" s="5">
        <f t="shared" si="36"/>
        <v>4170.1327083333326</v>
      </c>
      <c r="AQ65" s="5">
        <f t="shared" si="37"/>
        <v>2426.2434305555562</v>
      </c>
      <c r="AR65" s="6">
        <f t="shared" si="38"/>
        <v>1.7187610508556697</v>
      </c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>
        <v>4418.146333333334</v>
      </c>
      <c r="BF65" s="7">
        <v>3727.4039230769235</v>
      </c>
      <c r="BG65" s="7">
        <v>2383.0735</v>
      </c>
      <c r="BH65" s="5">
        <f t="shared" si="45"/>
        <v>2035.0728333333341</v>
      </c>
      <c r="BI65" s="5">
        <f t="shared" si="46"/>
        <v>1344.3304230769236</v>
      </c>
      <c r="BJ65" s="6">
        <f t="shared" si="47"/>
        <v>1.5138189230854635</v>
      </c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</row>
    <row r="66" spans="2:74" x14ac:dyDescent="0.2">
      <c r="B66" s="7">
        <v>61</v>
      </c>
      <c r="C66" s="5">
        <v>6706.4063333333352</v>
      </c>
      <c r="D66" s="5">
        <v>3322.1031250000001</v>
      </c>
      <c r="E66" s="5">
        <v>2398.7834444444447</v>
      </c>
      <c r="F66" s="5">
        <f t="shared" si="63"/>
        <v>4307.6228888888909</v>
      </c>
      <c r="G66" s="5">
        <f t="shared" si="64"/>
        <v>923.31968055555535</v>
      </c>
      <c r="H66" s="6">
        <f t="shared" si="65"/>
        <v>4.6653645314881871</v>
      </c>
      <c r="I66" s="7"/>
      <c r="J66" s="7"/>
      <c r="K66" s="7"/>
      <c r="L66" s="7"/>
      <c r="M66" s="7"/>
      <c r="N66" s="7"/>
      <c r="O66" s="5"/>
      <c r="P66" s="5"/>
      <c r="Q66" s="5"/>
      <c r="R66" s="5"/>
      <c r="S66" s="5"/>
      <c r="T66" s="5"/>
      <c r="U66" s="7">
        <v>4213.0235000000002</v>
      </c>
      <c r="V66" s="7">
        <v>3220.4276000000004</v>
      </c>
      <c r="W66" s="7">
        <v>2467.63</v>
      </c>
      <c r="X66" s="5">
        <f t="shared" si="3"/>
        <v>1745.3935000000001</v>
      </c>
      <c r="Y66" s="5">
        <f t="shared" si="4"/>
        <v>752.79760000000033</v>
      </c>
      <c r="Z66" s="6">
        <f t="shared" si="5"/>
        <v>2.3185428593289874</v>
      </c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>
        <v>5308.4411666666665</v>
      </c>
      <c r="AN66" s="7">
        <v>4040.7102500000001</v>
      </c>
      <c r="AO66" s="7">
        <v>2537.1349230769233</v>
      </c>
      <c r="AP66" s="5">
        <f t="shared" si="36"/>
        <v>2771.3062435897432</v>
      </c>
      <c r="AQ66" s="5">
        <f t="shared" si="37"/>
        <v>1503.5753269230768</v>
      </c>
      <c r="AR66" s="6">
        <f t="shared" si="38"/>
        <v>1.8431442668462488</v>
      </c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>
        <v>4620.0451666666659</v>
      </c>
      <c r="BF66" s="7">
        <v>4411.6439230769229</v>
      </c>
      <c r="BG66" s="7">
        <v>2449.6647037037037</v>
      </c>
      <c r="BH66" s="5">
        <f t="shared" si="45"/>
        <v>2170.3804629629622</v>
      </c>
      <c r="BI66" s="5">
        <f t="shared" si="46"/>
        <v>1961.9792193732192</v>
      </c>
      <c r="BJ66" s="6">
        <f t="shared" si="47"/>
        <v>1.1062199036217721</v>
      </c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</row>
    <row r="67" spans="2:74" x14ac:dyDescent="0.2">
      <c r="B67" s="7">
        <v>62</v>
      </c>
      <c r="C67" s="5">
        <v>6341.7360000000008</v>
      </c>
      <c r="D67" s="5">
        <v>3178.6000000000004</v>
      </c>
      <c r="E67" s="5">
        <v>2471.4698636363637</v>
      </c>
      <c r="F67" s="5">
        <f t="shared" si="63"/>
        <v>3870.2661363636371</v>
      </c>
      <c r="G67" s="5">
        <f t="shared" si="64"/>
        <v>707.13013636363667</v>
      </c>
      <c r="H67" s="6">
        <f t="shared" si="65"/>
        <v>5.473202084507653</v>
      </c>
      <c r="I67" s="7"/>
      <c r="J67" s="7"/>
      <c r="K67" s="7"/>
      <c r="L67" s="7"/>
      <c r="M67" s="7"/>
      <c r="N67" s="7"/>
      <c r="O67" s="5"/>
      <c r="P67" s="5"/>
      <c r="Q67" s="5"/>
      <c r="R67" s="5"/>
      <c r="S67" s="5"/>
      <c r="T67" s="5"/>
      <c r="U67" s="7">
        <v>5233.5626666666676</v>
      </c>
      <c r="V67" s="7">
        <v>3276.6430769230769</v>
      </c>
      <c r="W67" s="7">
        <v>2522.9517000000005</v>
      </c>
      <c r="X67" s="5">
        <f t="shared" si="3"/>
        <v>2710.6109666666671</v>
      </c>
      <c r="Y67" s="5">
        <f t="shared" si="4"/>
        <v>753.6913769230764</v>
      </c>
      <c r="Z67" s="6">
        <f t="shared" si="5"/>
        <v>3.5964468344226774</v>
      </c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>
        <v>8710.7985000000008</v>
      </c>
      <c r="AN67" s="7">
        <v>6388.4651666666659</v>
      </c>
      <c r="AO67" s="7">
        <v>2761.3513124999999</v>
      </c>
      <c r="AP67" s="5">
        <f t="shared" si="36"/>
        <v>5949.4471875000008</v>
      </c>
      <c r="AQ67" s="5">
        <f t="shared" si="37"/>
        <v>3627.113854166666</v>
      </c>
      <c r="AR67" s="6">
        <f t="shared" si="38"/>
        <v>1.6402703159332983</v>
      </c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>
        <v>6275.1773333333331</v>
      </c>
      <c r="BF67" s="7">
        <v>4745.8316000000004</v>
      </c>
      <c r="BG67" s="7">
        <v>2502.5062727272725</v>
      </c>
      <c r="BH67" s="5">
        <f t="shared" si="45"/>
        <v>3772.6710606060606</v>
      </c>
      <c r="BI67" s="5">
        <f t="shared" si="46"/>
        <v>2243.3253272727279</v>
      </c>
      <c r="BJ67" s="6">
        <f t="shared" si="47"/>
        <v>1.6817315860257327</v>
      </c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</row>
    <row r="68" spans="2:74" x14ac:dyDescent="0.2">
      <c r="B68" s="7">
        <v>63</v>
      </c>
      <c r="C68" s="5">
        <v>8607.6615000000002</v>
      </c>
      <c r="D68" s="5">
        <v>3589.6814166666663</v>
      </c>
      <c r="E68" s="5">
        <v>2422.6707692307691</v>
      </c>
      <c r="F68" s="5">
        <f t="shared" si="63"/>
        <v>6184.990730769231</v>
      </c>
      <c r="G68" s="5">
        <f t="shared" si="64"/>
        <v>1167.0106474358972</v>
      </c>
      <c r="H68" s="6">
        <f t="shared" si="65"/>
        <v>5.2998580127427388</v>
      </c>
      <c r="I68" s="7"/>
      <c r="J68" s="7"/>
      <c r="K68" s="7"/>
      <c r="L68" s="7"/>
      <c r="M68" s="7"/>
      <c r="N68" s="7"/>
      <c r="O68" s="5"/>
      <c r="P68" s="5"/>
      <c r="Q68" s="5"/>
      <c r="R68" s="5"/>
      <c r="S68" s="5"/>
      <c r="T68" s="5"/>
      <c r="U68" s="7">
        <v>5252.5726666666678</v>
      </c>
      <c r="V68" s="7">
        <v>3513.5717142857143</v>
      </c>
      <c r="W68" s="7">
        <v>2483.1638235294117</v>
      </c>
      <c r="X68" s="5">
        <f t="shared" si="3"/>
        <v>2769.4088431372561</v>
      </c>
      <c r="Y68" s="5">
        <f t="shared" si="4"/>
        <v>1030.4078907563025</v>
      </c>
      <c r="Z68" s="6">
        <f t="shared" si="5"/>
        <v>2.687682099468935</v>
      </c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>
        <v>4598.3923333333332</v>
      </c>
      <c r="AN68" s="7">
        <v>3794.8787272727277</v>
      </c>
      <c r="AO68" s="7">
        <v>2467.9151818181817</v>
      </c>
      <c r="AP68" s="5">
        <f t="shared" si="36"/>
        <v>2130.4771515151515</v>
      </c>
      <c r="AQ68" s="5">
        <f t="shared" si="37"/>
        <v>1326.963545454546</v>
      </c>
      <c r="AR68" s="6">
        <f t="shared" si="38"/>
        <v>1.60552801831897</v>
      </c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>
        <v>6260.8078333333333</v>
      </c>
      <c r="BF68" s="7">
        <v>4126.0821666666661</v>
      </c>
      <c r="BG68" s="7">
        <v>2437.5714666666672</v>
      </c>
      <c r="BH68" s="5">
        <f t="shared" si="45"/>
        <v>3823.2363666666661</v>
      </c>
      <c r="BI68" s="5">
        <f t="shared" si="46"/>
        <v>1688.5106999999989</v>
      </c>
      <c r="BJ68" s="6">
        <f t="shared" si="47"/>
        <v>2.2642654065897649</v>
      </c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</row>
    <row r="69" spans="2:74" x14ac:dyDescent="0.2">
      <c r="B69" s="7">
        <v>64</v>
      </c>
      <c r="C69" s="5">
        <v>6902.4721666666665</v>
      </c>
      <c r="D69" s="5">
        <v>3750.4449999999997</v>
      </c>
      <c r="E69" s="5">
        <v>2378.2637500000001</v>
      </c>
      <c r="F69" s="5">
        <f t="shared" si="63"/>
        <v>4524.2084166666664</v>
      </c>
      <c r="G69" s="5">
        <f t="shared" si="64"/>
        <v>1372.1812499999996</v>
      </c>
      <c r="H69" s="6">
        <f t="shared" si="65"/>
        <v>3.2970924334279217</v>
      </c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>
        <v>4928.4844999999996</v>
      </c>
      <c r="V69" s="7">
        <v>3653.8666666666668</v>
      </c>
      <c r="W69" s="7">
        <v>2460.5967586206903</v>
      </c>
      <c r="X69" s="5">
        <f t="shared" si="3"/>
        <v>2467.8877413793093</v>
      </c>
      <c r="Y69" s="5">
        <f t="shared" si="4"/>
        <v>1193.2699080459765</v>
      </c>
      <c r="Z69" s="6">
        <f t="shared" si="5"/>
        <v>2.0681722758102286</v>
      </c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>
        <v>3960.3513333333335</v>
      </c>
      <c r="AN69" s="7">
        <v>3160.7571333333335</v>
      </c>
      <c r="AO69" s="7">
        <v>2465.6329285714282</v>
      </c>
      <c r="AP69" s="5">
        <f t="shared" si="36"/>
        <v>1494.7184047619053</v>
      </c>
      <c r="AQ69" s="5">
        <f t="shared" si="37"/>
        <v>695.12420476190528</v>
      </c>
      <c r="AR69" s="6">
        <f t="shared" si="38"/>
        <v>2.1502896813582804</v>
      </c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>
        <v>5352.467333333334</v>
      </c>
      <c r="BF69" s="7">
        <v>4271.5472727272718</v>
      </c>
      <c r="BG69" s="7">
        <v>2509.3984999999998</v>
      </c>
      <c r="BH69" s="5">
        <f t="shared" si="45"/>
        <v>2843.0688333333342</v>
      </c>
      <c r="BI69" s="5">
        <f t="shared" si="46"/>
        <v>1762.148772727272</v>
      </c>
      <c r="BJ69" s="6">
        <f t="shared" si="47"/>
        <v>1.6134102167396034</v>
      </c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</row>
    <row r="70" spans="2:74" x14ac:dyDescent="0.2">
      <c r="B70" s="7">
        <v>65</v>
      </c>
      <c r="C70" s="5">
        <v>6915.1150000000007</v>
      </c>
      <c r="D70" s="5">
        <v>3260.3180909090911</v>
      </c>
      <c r="E70" s="5">
        <v>2436.8241538461539</v>
      </c>
      <c r="F70" s="5">
        <f t="shared" si="63"/>
        <v>4478.2908461538464</v>
      </c>
      <c r="G70" s="5">
        <f t="shared" si="64"/>
        <v>823.49393706293722</v>
      </c>
      <c r="H70" s="6">
        <f t="shared" si="65"/>
        <v>5.4381588553354261</v>
      </c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>
        <v>5821.8561666666674</v>
      </c>
      <c r="V70" s="7">
        <v>3706.8559285714286</v>
      </c>
      <c r="W70" s="7">
        <v>2494.5993157894736</v>
      </c>
      <c r="X70" s="5">
        <f t="shared" ref="X70:X85" si="66">U70-W70</f>
        <v>3327.2568508771938</v>
      </c>
      <c r="Y70" s="5">
        <f t="shared" ref="Y70:Y85" si="67">V70-W70</f>
        <v>1212.256612781955</v>
      </c>
      <c r="Z70" s="6">
        <f t="shared" ref="Z70:Z85" si="68">X70/Y70</f>
        <v>2.7446803059639464</v>
      </c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>
        <v>4654.9056666666665</v>
      </c>
      <c r="AN70" s="7">
        <v>3494.0658750000002</v>
      </c>
      <c r="AO70" s="7">
        <v>2404.5217142857141</v>
      </c>
      <c r="AP70" s="5">
        <f t="shared" si="36"/>
        <v>2250.3839523809525</v>
      </c>
      <c r="AQ70" s="5">
        <f t="shared" si="37"/>
        <v>1089.5441607142861</v>
      </c>
      <c r="AR70" s="6">
        <f t="shared" si="38"/>
        <v>2.0654362012326697</v>
      </c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>
        <v>5389.0356666666657</v>
      </c>
      <c r="BF70" s="7">
        <v>3899.9936666666667</v>
      </c>
      <c r="BG70" s="7">
        <v>2425.939807692308</v>
      </c>
      <c r="BH70" s="5">
        <f t="shared" si="45"/>
        <v>2963.0958589743577</v>
      </c>
      <c r="BI70" s="5">
        <f t="shared" si="46"/>
        <v>1474.0538589743587</v>
      </c>
      <c r="BJ70" s="6">
        <f t="shared" si="47"/>
        <v>2.0101679738052916</v>
      </c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</row>
    <row r="71" spans="2:74" x14ac:dyDescent="0.2">
      <c r="B71" s="7">
        <v>66</v>
      </c>
      <c r="C71" s="5">
        <v>8473.2721666666675</v>
      </c>
      <c r="D71" s="5">
        <v>3664.265571428572</v>
      </c>
      <c r="E71" s="5">
        <v>2489.9653749999998</v>
      </c>
      <c r="F71" s="5">
        <f t="shared" si="63"/>
        <v>5983.3067916666678</v>
      </c>
      <c r="G71" s="5">
        <f t="shared" si="64"/>
        <v>1174.3001964285722</v>
      </c>
      <c r="H71" s="6">
        <f t="shared" si="65"/>
        <v>5.0952105857291388</v>
      </c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>
        <v>4774.6180000000004</v>
      </c>
      <c r="V71" s="7">
        <v>3870.4475000000002</v>
      </c>
      <c r="W71" s="7">
        <v>2417.9365384615385</v>
      </c>
      <c r="X71" s="5">
        <f t="shared" si="66"/>
        <v>2356.6814615384619</v>
      </c>
      <c r="Y71" s="5">
        <f t="shared" si="67"/>
        <v>1452.5109615384617</v>
      </c>
      <c r="Z71" s="6">
        <f t="shared" si="68"/>
        <v>1.6224879012564053</v>
      </c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>
        <v>5683.5493333333334</v>
      </c>
      <c r="AN71" s="7">
        <v>4543.1579333333329</v>
      </c>
      <c r="AO71" s="7">
        <v>2484.5296666666663</v>
      </c>
      <c r="AP71" s="5">
        <f t="shared" ref="AP71:AP86" si="69">AM71-AO71</f>
        <v>3199.019666666667</v>
      </c>
      <c r="AQ71" s="5">
        <f t="shared" ref="AQ71:AQ86" si="70">AN71-AO71</f>
        <v>2058.6282666666666</v>
      </c>
      <c r="AR71" s="6">
        <f t="shared" ref="AR71:AR86" si="71">AP71/AQ71</f>
        <v>1.5539569326163598</v>
      </c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>
        <v>5618.9153333333334</v>
      </c>
      <c r="BF71" s="7">
        <v>4577.1116000000002</v>
      </c>
      <c r="BG71" s="7">
        <v>2467.8559999999998</v>
      </c>
      <c r="BH71" s="5">
        <f t="shared" ref="BH71:BH83" si="72">BE71-BG71</f>
        <v>3151.0593333333336</v>
      </c>
      <c r="BI71" s="5">
        <f t="shared" ref="BI71:BI83" si="73">BF71-BG71</f>
        <v>2109.2556000000004</v>
      </c>
      <c r="BJ71" s="6">
        <f t="shared" ref="BJ71:BJ83" si="74">BH71/BI71</f>
        <v>1.4939200983196788</v>
      </c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</row>
    <row r="72" spans="2:74" x14ac:dyDescent="0.2">
      <c r="B72" s="7">
        <v>67</v>
      </c>
      <c r="C72" s="5">
        <v>6971.0540000000001</v>
      </c>
      <c r="D72" s="5">
        <v>3530.3599230769232</v>
      </c>
      <c r="E72" s="5">
        <v>2462.2067142857145</v>
      </c>
      <c r="F72" s="5">
        <f t="shared" si="63"/>
        <v>4508.847285714286</v>
      </c>
      <c r="G72" s="5">
        <f t="shared" si="64"/>
        <v>1068.1532087912087</v>
      </c>
      <c r="H72" s="6">
        <f t="shared" si="65"/>
        <v>4.2211615792614516</v>
      </c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>
        <v>4028.9311666666667</v>
      </c>
      <c r="V72" s="7">
        <v>3301.0913636363639</v>
      </c>
      <c r="W72" s="7">
        <v>2465.4994444444446</v>
      </c>
      <c r="X72" s="5">
        <f t="shared" si="66"/>
        <v>1563.4317222222221</v>
      </c>
      <c r="Y72" s="5">
        <f t="shared" si="67"/>
        <v>835.59191919191926</v>
      </c>
      <c r="Z72" s="6">
        <f t="shared" si="68"/>
        <v>1.8710469624145949</v>
      </c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>
        <v>5614.706666666666</v>
      </c>
      <c r="AN72" s="7">
        <v>4925.8431</v>
      </c>
      <c r="AO72" s="7">
        <v>2406.1581379310342</v>
      </c>
      <c r="AP72" s="5">
        <f t="shared" si="69"/>
        <v>3208.5485287356319</v>
      </c>
      <c r="AQ72" s="5">
        <f t="shared" si="70"/>
        <v>2519.6849620689659</v>
      </c>
      <c r="AR72" s="6">
        <f t="shared" si="71"/>
        <v>1.2733927364082158</v>
      </c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>
        <v>6065.1688333333332</v>
      </c>
      <c r="BF72" s="7">
        <v>3607.1023333333337</v>
      </c>
      <c r="BG72" s="7">
        <v>2529.5533076923075</v>
      </c>
      <c r="BH72" s="5">
        <f t="shared" si="72"/>
        <v>3535.6155256410257</v>
      </c>
      <c r="BI72" s="5">
        <f t="shared" si="73"/>
        <v>1077.5490256410262</v>
      </c>
      <c r="BJ72" s="6">
        <f t="shared" si="74"/>
        <v>3.2811644217651379</v>
      </c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</row>
    <row r="73" spans="2:74" x14ac:dyDescent="0.2">
      <c r="B73" s="7">
        <v>68</v>
      </c>
      <c r="C73" s="5">
        <v>9061.5961666666662</v>
      </c>
      <c r="D73" s="5">
        <v>3798.971384615385</v>
      </c>
      <c r="E73" s="5">
        <v>2500.4614166666665</v>
      </c>
      <c r="F73" s="5">
        <f t="shared" si="63"/>
        <v>6561.1347499999993</v>
      </c>
      <c r="G73" s="5">
        <f t="shared" si="64"/>
        <v>1298.5099679487184</v>
      </c>
      <c r="H73" s="6">
        <f t="shared" si="65"/>
        <v>5.0528181623162673</v>
      </c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>
        <v>4999.3731666666672</v>
      </c>
      <c r="V73" s="7">
        <v>3628.2481666666667</v>
      </c>
      <c r="W73" s="7">
        <v>2568.8512500000002</v>
      </c>
      <c r="X73" s="5">
        <f t="shared" si="66"/>
        <v>2430.521916666667</v>
      </c>
      <c r="Y73" s="5">
        <f t="shared" si="67"/>
        <v>1059.3969166666666</v>
      </c>
      <c r="Z73" s="6">
        <f t="shared" si="68"/>
        <v>2.2942505102942614</v>
      </c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>
        <v>6227.4070000000002</v>
      </c>
      <c r="AN73" s="7">
        <v>6190.3797999999997</v>
      </c>
      <c r="AO73" s="7">
        <v>2604.8206874999996</v>
      </c>
      <c r="AP73" s="5">
        <f t="shared" si="69"/>
        <v>3622.5863125000005</v>
      </c>
      <c r="AQ73" s="5">
        <f t="shared" si="70"/>
        <v>3585.5591125000001</v>
      </c>
      <c r="AR73" s="6">
        <f t="shared" si="71"/>
        <v>1.0103267576515238</v>
      </c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>
        <v>4554.7035000000005</v>
      </c>
      <c r="BF73" s="7">
        <v>3684.1849999999999</v>
      </c>
      <c r="BG73" s="7">
        <v>2452.6632222222224</v>
      </c>
      <c r="BH73" s="5">
        <f t="shared" si="72"/>
        <v>2102.0402777777781</v>
      </c>
      <c r="BI73" s="5">
        <f t="shared" si="73"/>
        <v>1231.5217777777775</v>
      </c>
      <c r="BJ73" s="6">
        <f t="shared" si="74"/>
        <v>1.7068640731395022</v>
      </c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</row>
    <row r="74" spans="2:74" x14ac:dyDescent="0.2">
      <c r="B74" s="7">
        <v>69</v>
      </c>
      <c r="C74" s="5">
        <v>5684.1726666666664</v>
      </c>
      <c r="D74" s="5">
        <v>3384.036357142857</v>
      </c>
      <c r="E74" s="5">
        <v>2398.62</v>
      </c>
      <c r="F74" s="5">
        <f t="shared" si="63"/>
        <v>3285.5526666666665</v>
      </c>
      <c r="G74" s="5">
        <f t="shared" si="64"/>
        <v>985.41635714285712</v>
      </c>
      <c r="H74" s="6">
        <f t="shared" si="65"/>
        <v>3.334177114933313</v>
      </c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>
        <v>4620.1016666666665</v>
      </c>
      <c r="V74" s="7">
        <v>3611.4376363636361</v>
      </c>
      <c r="W74" s="7">
        <v>2526.3711333333335</v>
      </c>
      <c r="X74" s="5">
        <f t="shared" si="66"/>
        <v>2093.7305333333329</v>
      </c>
      <c r="Y74" s="5">
        <f t="shared" si="67"/>
        <v>1085.0665030303026</v>
      </c>
      <c r="Z74" s="6">
        <f t="shared" si="68"/>
        <v>1.9295872902592603</v>
      </c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>
        <v>4940.4063333333324</v>
      </c>
      <c r="AN74" s="7">
        <v>3692.9256</v>
      </c>
      <c r="AO74" s="7">
        <v>2465.659923076923</v>
      </c>
      <c r="AP74" s="5">
        <f t="shared" si="69"/>
        <v>2474.7464102564095</v>
      </c>
      <c r="AQ74" s="5">
        <f t="shared" si="70"/>
        <v>1227.2656769230771</v>
      </c>
      <c r="AR74" s="6">
        <f t="shared" si="71"/>
        <v>2.0164716220704038</v>
      </c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>
        <v>5806.5950000000003</v>
      </c>
      <c r="BF74" s="7">
        <v>6034.3163750000003</v>
      </c>
      <c r="BG74" s="7">
        <v>2419.8053333333337</v>
      </c>
      <c r="BH74" s="5">
        <f t="shared" si="72"/>
        <v>3386.7896666666666</v>
      </c>
      <c r="BI74" s="5">
        <f t="shared" si="73"/>
        <v>3614.5110416666666</v>
      </c>
      <c r="BJ74" s="6">
        <f t="shared" si="74"/>
        <v>0.93699801373549085</v>
      </c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</row>
    <row r="75" spans="2:74" x14ac:dyDescent="0.2">
      <c r="B75" s="7">
        <v>70</v>
      </c>
      <c r="C75" s="5">
        <v>8639.2368333333343</v>
      </c>
      <c r="D75" s="5">
        <v>3630.2037500000001</v>
      </c>
      <c r="E75" s="5">
        <v>2451.5427999999997</v>
      </c>
      <c r="F75" s="5">
        <f t="shared" si="63"/>
        <v>6187.694033333335</v>
      </c>
      <c r="G75" s="5">
        <f t="shared" si="64"/>
        <v>1178.6609500000004</v>
      </c>
      <c r="H75" s="6">
        <f t="shared" si="65"/>
        <v>5.249765874854285</v>
      </c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>
        <v>4947.086166666666</v>
      </c>
      <c r="V75" s="7">
        <v>3352.0053333333331</v>
      </c>
      <c r="W75" s="7">
        <v>2545.9010666666668</v>
      </c>
      <c r="X75" s="5">
        <f t="shared" si="66"/>
        <v>2401.1850999999992</v>
      </c>
      <c r="Y75" s="5">
        <f t="shared" si="67"/>
        <v>806.10426666666626</v>
      </c>
      <c r="Z75" s="6">
        <f t="shared" si="68"/>
        <v>2.9787525005036577</v>
      </c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>
        <v>5071.6363333333329</v>
      </c>
      <c r="AN75" s="7">
        <v>4327.356545454546</v>
      </c>
      <c r="AO75" s="7">
        <v>2644.0669166666667</v>
      </c>
      <c r="AP75" s="5">
        <f t="shared" si="69"/>
        <v>2427.5694166666663</v>
      </c>
      <c r="AQ75" s="5">
        <f t="shared" si="70"/>
        <v>1683.2896287878793</v>
      </c>
      <c r="AR75" s="6">
        <f t="shared" si="71"/>
        <v>1.4421578884287047</v>
      </c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>
        <v>4805.9383333333326</v>
      </c>
      <c r="BF75" s="7">
        <v>4135.7912666666662</v>
      </c>
      <c r="BG75" s="7">
        <v>2436.8346999999999</v>
      </c>
      <c r="BH75" s="5">
        <f t="shared" si="72"/>
        <v>2369.1036333333327</v>
      </c>
      <c r="BI75" s="5">
        <f t="shared" si="73"/>
        <v>1698.9565666666663</v>
      </c>
      <c r="BJ75" s="6">
        <f t="shared" si="74"/>
        <v>1.39444626179084</v>
      </c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</row>
    <row r="76" spans="2:74" x14ac:dyDescent="0.2">
      <c r="B76" s="7">
        <v>71</v>
      </c>
      <c r="C76" s="5">
        <v>7159.1084999999994</v>
      </c>
      <c r="D76" s="5">
        <v>3513.2049999999999</v>
      </c>
      <c r="E76" s="5">
        <v>2415.4032222222218</v>
      </c>
      <c r="F76" s="5">
        <f t="shared" si="63"/>
        <v>4743.7052777777772</v>
      </c>
      <c r="G76" s="5">
        <f t="shared" si="64"/>
        <v>1097.8017777777782</v>
      </c>
      <c r="H76" s="6">
        <f t="shared" si="65"/>
        <v>4.3210945489450818</v>
      </c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>
        <v>4859.3696666666665</v>
      </c>
      <c r="V76" s="7">
        <v>3647.3797857142854</v>
      </c>
      <c r="W76" s="7">
        <v>2483.8155625000004</v>
      </c>
      <c r="X76" s="5">
        <f t="shared" si="66"/>
        <v>2375.5541041666661</v>
      </c>
      <c r="Y76" s="5">
        <f t="shared" si="67"/>
        <v>1163.564223214285</v>
      </c>
      <c r="Z76" s="6">
        <f t="shared" si="68"/>
        <v>2.0416183797782326</v>
      </c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>
        <v>6838.0981666666667</v>
      </c>
      <c r="AN76" s="7">
        <v>4830.6379999999999</v>
      </c>
      <c r="AO76" s="7">
        <v>2461.6909999999998</v>
      </c>
      <c r="AP76" s="5">
        <f t="shared" si="69"/>
        <v>4376.4071666666669</v>
      </c>
      <c r="AQ76" s="5">
        <f t="shared" si="70"/>
        <v>2368.9470000000001</v>
      </c>
      <c r="AR76" s="6">
        <f t="shared" si="71"/>
        <v>1.8474061119420007</v>
      </c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>
        <v>5755.7503333333334</v>
      </c>
      <c r="BF76" s="7">
        <v>3944.4804444444444</v>
      </c>
      <c r="BG76" s="7">
        <v>2446.7791428571431</v>
      </c>
      <c r="BH76" s="5">
        <f t="shared" si="72"/>
        <v>3308.9711904761903</v>
      </c>
      <c r="BI76" s="5">
        <f t="shared" si="73"/>
        <v>1497.7013015873013</v>
      </c>
      <c r="BJ76" s="6">
        <f t="shared" si="74"/>
        <v>2.2093665719387836</v>
      </c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</row>
    <row r="77" spans="2:74" x14ac:dyDescent="0.2">
      <c r="B77" s="7">
        <v>72</v>
      </c>
      <c r="C77" s="5">
        <v>7087.7210000000005</v>
      </c>
      <c r="D77" s="5">
        <v>3316.5553333333332</v>
      </c>
      <c r="E77" s="5">
        <v>2435.3986500000001</v>
      </c>
      <c r="F77" s="5">
        <f t="shared" si="63"/>
        <v>4652.3223500000004</v>
      </c>
      <c r="G77" s="5">
        <f t="shared" si="64"/>
        <v>881.15668333333315</v>
      </c>
      <c r="H77" s="6">
        <f t="shared" si="65"/>
        <v>5.2797901190520404</v>
      </c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>
        <v>5690.6245000000008</v>
      </c>
      <c r="V77" s="7">
        <v>3627.3834999999999</v>
      </c>
      <c r="W77" s="7">
        <v>2450.9189090909094</v>
      </c>
      <c r="X77" s="5">
        <f t="shared" si="66"/>
        <v>3239.7055909090914</v>
      </c>
      <c r="Y77" s="5">
        <f t="shared" si="67"/>
        <v>1176.4645909090905</v>
      </c>
      <c r="Z77" s="6">
        <f t="shared" si="68"/>
        <v>2.7537637902095047</v>
      </c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>
        <v>10475.390833333333</v>
      </c>
      <c r="AN77" s="7">
        <v>6633.3196874999994</v>
      </c>
      <c r="AO77" s="7">
        <v>2751.3125</v>
      </c>
      <c r="AP77" s="5">
        <f t="shared" si="69"/>
        <v>7724.0783333333329</v>
      </c>
      <c r="AQ77" s="5">
        <f t="shared" si="70"/>
        <v>3882.0071874999994</v>
      </c>
      <c r="AR77" s="6">
        <f t="shared" si="71"/>
        <v>1.9897125276338334</v>
      </c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>
        <v>4366.8840000000009</v>
      </c>
      <c r="BF77" s="7">
        <v>4032.6259</v>
      </c>
      <c r="BG77" s="7">
        <v>2398.5920666666666</v>
      </c>
      <c r="BH77" s="5">
        <f t="shared" si="72"/>
        <v>1968.2919333333343</v>
      </c>
      <c r="BI77" s="5">
        <f t="shared" si="73"/>
        <v>1634.0338333333334</v>
      </c>
      <c r="BJ77" s="6">
        <f t="shared" si="74"/>
        <v>1.2045600850981977</v>
      </c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</row>
    <row r="78" spans="2:74" x14ac:dyDescent="0.2">
      <c r="B78" s="7">
        <v>73</v>
      </c>
      <c r="C78" s="5">
        <v>6833.8064999999997</v>
      </c>
      <c r="D78" s="5">
        <v>3618.9984666666664</v>
      </c>
      <c r="E78" s="5">
        <v>2383.6605789473683</v>
      </c>
      <c r="F78" s="5">
        <f t="shared" si="63"/>
        <v>4450.1459210526318</v>
      </c>
      <c r="G78" s="5">
        <f t="shared" si="64"/>
        <v>1235.3378877192981</v>
      </c>
      <c r="H78" s="6">
        <f t="shared" si="65"/>
        <v>3.6023714364242219</v>
      </c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>
        <v>5557.6714999999995</v>
      </c>
      <c r="V78" s="7">
        <v>3688.7674444444442</v>
      </c>
      <c r="W78" s="7">
        <v>2441.3440909090909</v>
      </c>
      <c r="X78" s="5">
        <f t="shared" si="66"/>
        <v>3116.3274090909085</v>
      </c>
      <c r="Y78" s="5">
        <f t="shared" si="67"/>
        <v>1247.4233535353533</v>
      </c>
      <c r="Z78" s="6">
        <f t="shared" si="68"/>
        <v>2.4982115336055304</v>
      </c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>
        <v>4492.8941666666669</v>
      </c>
      <c r="AN78" s="7">
        <v>3599.3788888888894</v>
      </c>
      <c r="AO78" s="7">
        <v>2511.3548333333333</v>
      </c>
      <c r="AP78" s="5">
        <f t="shared" si="69"/>
        <v>1981.5393333333336</v>
      </c>
      <c r="AQ78" s="5">
        <f t="shared" si="70"/>
        <v>1088.0240555555561</v>
      </c>
      <c r="AR78" s="6">
        <f t="shared" si="71"/>
        <v>1.8212275024760731</v>
      </c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>
        <v>4466.7489999999998</v>
      </c>
      <c r="BF78" s="7">
        <v>3819.460333333333</v>
      </c>
      <c r="BG78" s="7">
        <v>2422.9140000000002</v>
      </c>
      <c r="BH78" s="5">
        <f t="shared" si="72"/>
        <v>2043.8349999999996</v>
      </c>
      <c r="BI78" s="5">
        <f t="shared" si="73"/>
        <v>1396.5463333333328</v>
      </c>
      <c r="BJ78" s="6">
        <f t="shared" si="74"/>
        <v>1.4634924393247248</v>
      </c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</row>
    <row r="79" spans="2:74" x14ac:dyDescent="0.2">
      <c r="B79" s="7">
        <v>74</v>
      </c>
      <c r="C79" s="5">
        <v>7088.644666666667</v>
      </c>
      <c r="D79" s="5">
        <v>3538.0677000000005</v>
      </c>
      <c r="E79" s="5">
        <v>2458.885933333333</v>
      </c>
      <c r="F79" s="5">
        <f t="shared" si="63"/>
        <v>4629.758733333334</v>
      </c>
      <c r="G79" s="5">
        <f t="shared" si="64"/>
        <v>1079.1817666666675</v>
      </c>
      <c r="H79" s="6">
        <f t="shared" si="65"/>
        <v>4.2900638950132963</v>
      </c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>
        <v>5525.7846666666665</v>
      </c>
      <c r="V79" s="7">
        <v>3242.6956999999998</v>
      </c>
      <c r="W79" s="7">
        <v>2431.5878333333335</v>
      </c>
      <c r="X79" s="5">
        <f t="shared" si="66"/>
        <v>3094.196833333333</v>
      </c>
      <c r="Y79" s="5">
        <f t="shared" si="67"/>
        <v>811.10786666666627</v>
      </c>
      <c r="Z79" s="6">
        <f t="shared" si="68"/>
        <v>3.8147784782919967</v>
      </c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>
        <v>5141.0811666666668</v>
      </c>
      <c r="AN79" s="7">
        <v>3910.9876666666669</v>
      </c>
      <c r="AO79" s="7">
        <v>2651.999272727272</v>
      </c>
      <c r="AP79" s="5">
        <f t="shared" si="69"/>
        <v>2489.0818939393948</v>
      </c>
      <c r="AQ79" s="5">
        <f t="shared" si="70"/>
        <v>1258.9883939393949</v>
      </c>
      <c r="AR79" s="6">
        <f t="shared" si="71"/>
        <v>1.9770491181026837</v>
      </c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>
        <v>5478.6571666666678</v>
      </c>
      <c r="BF79" s="7">
        <v>4074.9530624999998</v>
      </c>
      <c r="BG79" s="7">
        <v>2443.4834482758624</v>
      </c>
      <c r="BH79" s="5">
        <f t="shared" si="72"/>
        <v>3035.1737183908053</v>
      </c>
      <c r="BI79" s="5">
        <f t="shared" si="73"/>
        <v>1631.4696142241373</v>
      </c>
      <c r="BJ79" s="6">
        <f t="shared" si="74"/>
        <v>1.8603924289660856</v>
      </c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</row>
    <row r="80" spans="2:74" x14ac:dyDescent="0.2">
      <c r="B80" s="7">
        <v>75</v>
      </c>
      <c r="C80" s="5">
        <v>8981.9449999999997</v>
      </c>
      <c r="D80" s="5">
        <v>3811.9229999999993</v>
      </c>
      <c r="E80" s="5">
        <v>2609.8865555555553</v>
      </c>
      <c r="F80" s="5">
        <f t="shared" si="63"/>
        <v>6372.0584444444448</v>
      </c>
      <c r="G80" s="5">
        <f t="shared" si="64"/>
        <v>1202.036444444444</v>
      </c>
      <c r="H80" s="6">
        <f t="shared" si="65"/>
        <v>5.3010526210704674</v>
      </c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>
        <v>4230.0358333333324</v>
      </c>
      <c r="V80" s="7">
        <v>3207.6441249999998</v>
      </c>
      <c r="W80" s="7">
        <v>2445.7046190476194</v>
      </c>
      <c r="X80" s="5">
        <f t="shared" si="66"/>
        <v>1784.331214285713</v>
      </c>
      <c r="Y80" s="5">
        <f t="shared" si="67"/>
        <v>761.93950595238039</v>
      </c>
      <c r="Z80" s="6">
        <f t="shared" si="68"/>
        <v>2.341827927737389</v>
      </c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>
        <v>4018.0901666666668</v>
      </c>
      <c r="AN80" s="7">
        <v>3281.9670833333334</v>
      </c>
      <c r="AO80" s="7">
        <v>2442.7370000000001</v>
      </c>
      <c r="AP80" s="5">
        <f t="shared" si="69"/>
        <v>1575.3531666666668</v>
      </c>
      <c r="AQ80" s="5">
        <f t="shared" si="70"/>
        <v>839.23008333333337</v>
      </c>
      <c r="AR80" s="6">
        <f t="shared" si="71"/>
        <v>1.8771409628328981</v>
      </c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>
        <v>4886.9838333333346</v>
      </c>
      <c r="BF80" s="7">
        <v>3821.0785999999994</v>
      </c>
      <c r="BG80" s="7">
        <v>2439.681481481482</v>
      </c>
      <c r="BH80" s="5">
        <f t="shared" si="72"/>
        <v>2447.3023518518526</v>
      </c>
      <c r="BI80" s="5">
        <f t="shared" si="73"/>
        <v>1381.3971185185173</v>
      </c>
      <c r="BJ80" s="6">
        <f t="shared" si="74"/>
        <v>1.7716139110500446</v>
      </c>
      <c r="BK80" s="7"/>
      <c r="BL80" s="7"/>
      <c r="BM80" s="7"/>
      <c r="BN80" s="7"/>
      <c r="BO80" s="7"/>
      <c r="BP80" s="7"/>
      <c r="BQ80" s="7"/>
      <c r="BR80" s="7"/>
      <c r="BS80" s="7"/>
      <c r="BT80" s="7"/>
      <c r="BU80" s="7"/>
      <c r="BV80" s="7"/>
    </row>
    <row r="81" spans="2:74" x14ac:dyDescent="0.2">
      <c r="B81" s="7">
        <v>76</v>
      </c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>
        <v>4799.470166666667</v>
      </c>
      <c r="V81" s="7">
        <v>3285.5953999999997</v>
      </c>
      <c r="W81" s="7">
        <v>2448.4679285714287</v>
      </c>
      <c r="X81" s="5">
        <f t="shared" si="66"/>
        <v>2351.0022380952382</v>
      </c>
      <c r="Y81" s="5">
        <f t="shared" si="67"/>
        <v>837.12747142857097</v>
      </c>
      <c r="Z81" s="6">
        <f t="shared" si="68"/>
        <v>2.8084160636649718</v>
      </c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>
        <v>5217.8165000000008</v>
      </c>
      <c r="AN81" s="7">
        <v>4433.0593636363628</v>
      </c>
      <c r="AO81" s="7">
        <v>2431.4831499999996</v>
      </c>
      <c r="AP81" s="5">
        <f t="shared" si="69"/>
        <v>2786.3333500000012</v>
      </c>
      <c r="AQ81" s="5">
        <f t="shared" si="70"/>
        <v>2001.5762136363633</v>
      </c>
      <c r="AR81" s="6">
        <f t="shared" si="71"/>
        <v>1.3920695754761847</v>
      </c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>
        <v>6348.6485000000002</v>
      </c>
      <c r="BF81" s="7">
        <v>4560.4948888888885</v>
      </c>
      <c r="BG81" s="7">
        <v>2449.2411923076925</v>
      </c>
      <c r="BH81" s="5">
        <f t="shared" si="72"/>
        <v>3899.4073076923078</v>
      </c>
      <c r="BI81" s="5">
        <f t="shared" si="73"/>
        <v>2111.253696581196</v>
      </c>
      <c r="BJ81" s="6">
        <f t="shared" si="74"/>
        <v>1.8469629272913588</v>
      </c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</row>
    <row r="82" spans="2:74" x14ac:dyDescent="0.2">
      <c r="B82" s="7">
        <v>77</v>
      </c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>
        <v>4722.2893333333341</v>
      </c>
      <c r="V82" s="7">
        <v>3186.121714285714</v>
      </c>
      <c r="W82" s="7">
        <v>2440.4553703703705</v>
      </c>
      <c r="X82" s="5">
        <f t="shared" si="66"/>
        <v>2281.8339629629636</v>
      </c>
      <c r="Y82" s="5">
        <f t="shared" si="67"/>
        <v>745.66634391534353</v>
      </c>
      <c r="Z82" s="6">
        <f t="shared" si="68"/>
        <v>3.060127336553121</v>
      </c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>
        <v>4489.3869999999997</v>
      </c>
      <c r="AN82" s="7">
        <v>3647.3948000000005</v>
      </c>
      <c r="AO82" s="7">
        <v>2485.5608695652172</v>
      </c>
      <c r="AP82" s="5">
        <f t="shared" si="69"/>
        <v>2003.8261304347825</v>
      </c>
      <c r="AQ82" s="5">
        <f t="shared" si="70"/>
        <v>1161.8339304347833</v>
      </c>
      <c r="AR82" s="6">
        <f t="shared" si="71"/>
        <v>1.7247095974249156</v>
      </c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>
        <v>4353.9838333333346</v>
      </c>
      <c r="BF82" s="7">
        <v>3039.4860952380955</v>
      </c>
      <c r="BG82" s="7">
        <v>2418.3339999999998</v>
      </c>
      <c r="BH82" s="5">
        <f t="shared" si="72"/>
        <v>1935.6498333333348</v>
      </c>
      <c r="BI82" s="5">
        <f t="shared" si="73"/>
        <v>621.15209523809563</v>
      </c>
      <c r="BJ82" s="6">
        <f t="shared" si="74"/>
        <v>3.1162252340006598</v>
      </c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</row>
    <row r="83" spans="2:74" x14ac:dyDescent="0.2">
      <c r="B83" s="7">
        <v>78</v>
      </c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>
        <v>4295.5763333333325</v>
      </c>
      <c r="V83" s="7">
        <v>3626.3095625000001</v>
      </c>
      <c r="W83" s="7">
        <v>2521.0033749999998</v>
      </c>
      <c r="X83" s="5">
        <f t="shared" si="66"/>
        <v>1774.5729583333327</v>
      </c>
      <c r="Y83" s="5">
        <f t="shared" si="67"/>
        <v>1105.3061875000003</v>
      </c>
      <c r="Z83" s="6">
        <f t="shared" si="68"/>
        <v>1.6055035051844693</v>
      </c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>
        <v>3939.2988333333328</v>
      </c>
      <c r="AN83" s="7">
        <v>3422.7483846153846</v>
      </c>
      <c r="AO83" s="7">
        <v>2463.3847777777773</v>
      </c>
      <c r="AP83" s="5">
        <f t="shared" si="69"/>
        <v>1475.9140555555555</v>
      </c>
      <c r="AQ83" s="5">
        <f t="shared" si="70"/>
        <v>959.36360683760722</v>
      </c>
      <c r="AR83" s="6">
        <f t="shared" si="71"/>
        <v>1.5384303146756593</v>
      </c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>
        <v>5154.881166666667</v>
      </c>
      <c r="BF83" s="7">
        <v>3784.1443846153843</v>
      </c>
      <c r="BG83" s="7">
        <v>2473.017625</v>
      </c>
      <c r="BH83" s="5">
        <f t="shared" si="72"/>
        <v>2681.8635416666671</v>
      </c>
      <c r="BI83" s="5">
        <f t="shared" si="73"/>
        <v>1311.1267596153843</v>
      </c>
      <c r="BJ83" s="6">
        <f t="shared" si="74"/>
        <v>2.0454647287142431</v>
      </c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</row>
    <row r="84" spans="2:74" x14ac:dyDescent="0.2">
      <c r="B84" s="7">
        <v>79</v>
      </c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>
        <v>4680.7756666666664</v>
      </c>
      <c r="V84" s="7">
        <v>3397.6487777777779</v>
      </c>
      <c r="W84" s="7">
        <v>2454.452416666667</v>
      </c>
      <c r="X84" s="5">
        <f t="shared" si="66"/>
        <v>2226.3232499999995</v>
      </c>
      <c r="Y84" s="5">
        <f t="shared" si="67"/>
        <v>943.19636111111095</v>
      </c>
      <c r="Z84" s="6">
        <f t="shared" si="68"/>
        <v>2.3604027133621783</v>
      </c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>
        <v>5697.4306666666671</v>
      </c>
      <c r="AN84" s="7">
        <v>4081.8612499999999</v>
      </c>
      <c r="AO84" s="7">
        <v>2475.2133636363637</v>
      </c>
      <c r="AP84" s="5">
        <f t="shared" si="69"/>
        <v>3222.2173030303034</v>
      </c>
      <c r="AQ84" s="5">
        <f t="shared" si="70"/>
        <v>1606.6478863636362</v>
      </c>
      <c r="AR84" s="6">
        <f t="shared" si="71"/>
        <v>2.0055528845982695</v>
      </c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</row>
    <row r="85" spans="2:74" x14ac:dyDescent="0.2">
      <c r="B85" s="7">
        <v>80</v>
      </c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>
        <v>5763.0618333333332</v>
      </c>
      <c r="V85" s="7">
        <v>3981.9259999999999</v>
      </c>
      <c r="W85" s="7">
        <v>2431.141454545455</v>
      </c>
      <c r="X85" s="5">
        <f t="shared" si="66"/>
        <v>3331.9203787878782</v>
      </c>
      <c r="Y85" s="5">
        <f t="shared" si="67"/>
        <v>1550.784545454545</v>
      </c>
      <c r="Z85" s="6">
        <f t="shared" si="68"/>
        <v>2.1485385500867697</v>
      </c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>
        <v>5911.0746666666673</v>
      </c>
      <c r="AN85" s="7">
        <v>4246.8082222222229</v>
      </c>
      <c r="AO85" s="7">
        <v>2443.0417142857145</v>
      </c>
      <c r="AP85" s="5">
        <f t="shared" si="69"/>
        <v>3468.0329523809528</v>
      </c>
      <c r="AQ85" s="5">
        <f t="shared" si="70"/>
        <v>1803.7665079365083</v>
      </c>
      <c r="AR85" s="6">
        <f t="shared" si="71"/>
        <v>1.9226617952610447</v>
      </c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</row>
    <row r="86" spans="2:74" x14ac:dyDescent="0.2">
      <c r="B86" s="7">
        <v>81</v>
      </c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>
        <v>4498.1531666666669</v>
      </c>
      <c r="AN86" s="7">
        <v>3740.1967142857143</v>
      </c>
      <c r="AO86" s="7">
        <v>2482.6124285714282</v>
      </c>
      <c r="AP86" s="5">
        <f t="shared" si="69"/>
        <v>2015.5407380952388</v>
      </c>
      <c r="AQ86" s="5">
        <f t="shared" si="70"/>
        <v>1257.5842857142861</v>
      </c>
      <c r="AR86" s="6">
        <f t="shared" si="71"/>
        <v>1.6027082725118869</v>
      </c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</row>
  </sheetData>
  <mergeCells count="16">
    <mergeCell ref="C4:H4"/>
    <mergeCell ref="I4:N4"/>
    <mergeCell ref="O4:T4"/>
    <mergeCell ref="C3:T3"/>
    <mergeCell ref="U4:Z4"/>
    <mergeCell ref="AA4:AF4"/>
    <mergeCell ref="AG4:AL4"/>
    <mergeCell ref="U3:AL3"/>
    <mergeCell ref="AM4:AR4"/>
    <mergeCell ref="AS4:AX4"/>
    <mergeCell ref="AY4:BD4"/>
    <mergeCell ref="AM3:BD3"/>
    <mergeCell ref="BE4:BJ4"/>
    <mergeCell ref="BK4:BP4"/>
    <mergeCell ref="BQ4:BV4"/>
    <mergeCell ref="BE3:B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1-01-21T12:17:35Z</dcterms:created>
  <dcterms:modified xsi:type="dcterms:W3CDTF">2022-03-29T13:34:25Z</dcterms:modified>
</cp:coreProperties>
</file>